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6" uniqueCount="214">
  <si>
    <t xml:space="preserve">Table 1. The complete list of genes 76 from DDD1 were differentially expressed in DDD2</t>
  </si>
  <si>
    <t xml:space="preserve">down = red</t>
  </si>
  <si>
    <t xml:space="preserve">both = blue</t>
  </si>
  <si>
    <t xml:space="preserve">up = green</t>
  </si>
  <si>
    <t xml:space="preserve">Table 2. The complete list of 58 genes after removing 18 genes expressed in all types of cancers from the 76 genes</t>
  </si>
  <si>
    <t xml:space="preserve">S. No. </t>
  </si>
  <si>
    <t xml:space="preserve">DDD1</t>
  </si>
  <si>
    <t xml:space="preserve">DDD2</t>
  </si>
  <si>
    <t xml:space="preserve">Probeset identifier &amp; gene Mapping</t>
  </si>
  <si>
    <t xml:space="preserve">ACTG1</t>
  </si>
  <si>
    <t xml:space="preserve">Unigene identifier</t>
  </si>
  <si>
    <t xml:space="preserve">Gene</t>
  </si>
  <si>
    <t xml:space="preserve">Pool A(normal lung)</t>
  </si>
  <si>
    <t xml:space="preserve">Pool B(Normal body tissues excluding lung)</t>
  </si>
  <si>
    <t xml:space="preserve">Fold difference</t>
  </si>
  <si>
    <t xml:space="preserve">Fold change</t>
  </si>
  <si>
    <t xml:space="preserve">Pool B (cancerous lung)</t>
  </si>
  <si>
    <t xml:space="preserve">ADH1B</t>
  </si>
  <si>
    <t xml:space="preserve">Hs.4</t>
  </si>
  <si>
    <t xml:space="preserve">Alcohol dehydrogenase 1B (class I), beta polypeptide (ADH1B)</t>
  </si>
  <si>
    <t xml:space="preserve">-</t>
  </si>
  <si>
    <t xml:space="preserve">ALDH1A1</t>
  </si>
  <si>
    <t xml:space="preserve">Hs.513490</t>
  </si>
  <si>
    <t xml:space="preserve">Aldolase A, fructose-bisphosphate (ALDOA)</t>
  </si>
  <si>
    <t xml:space="preserve">ALDOA</t>
  </si>
  <si>
    <t xml:space="preserve">Hs.435771</t>
  </si>
  <si>
    <t xml:space="preserve">Apoptosis inhibitor 5 (API5)</t>
  </si>
  <si>
    <t xml:space="preserve">API5</t>
  </si>
  <si>
    <t xml:space="preserve">Hs.370247</t>
  </si>
  <si>
    <t xml:space="preserve">Amyloid beta (A4) precursor-like protein 2 (APLP2)</t>
  </si>
  <si>
    <t xml:space="preserve">APLP2</t>
  </si>
  <si>
    <t xml:space="preserve">Hs.459106</t>
  </si>
  <si>
    <t xml:space="preserve">Antizyme inhibitor 1 (AZIN1)</t>
  </si>
  <si>
    <t xml:space="preserve">AZIN1</t>
  </si>
  <si>
    <t xml:space="preserve">Hs.93675</t>
  </si>
  <si>
    <t xml:space="preserve">Chromosome 10 open reading frame 10 (C10orf10)</t>
  </si>
  <si>
    <t xml:space="preserve">C10orf10</t>
  </si>
  <si>
    <t xml:space="preserve">Hs.363396</t>
  </si>
  <si>
    <t xml:space="preserve">Complement factor H (CFH)</t>
  </si>
  <si>
    <t xml:space="preserve">CFH</t>
  </si>
  <si>
    <t xml:space="preserve">Hs.172928</t>
  </si>
  <si>
    <t xml:space="preserve">Collagen, type I, alpha 1 (COL1A1)</t>
  </si>
  <si>
    <t xml:space="preserve">COL1A1</t>
  </si>
  <si>
    <t xml:space="preserve">Hs.489142</t>
  </si>
  <si>
    <t xml:space="preserve">Collagen, type I, alpha 2 (COL1A2)</t>
  </si>
  <si>
    <t xml:space="preserve">COL1A2</t>
  </si>
  <si>
    <t xml:space="preserve">Hs.339278</t>
  </si>
  <si>
    <t xml:space="preserve">Coatomer protein complex, subunit beta 1 (COPB1)</t>
  </si>
  <si>
    <t xml:space="preserve">COPB1</t>
  </si>
  <si>
    <t xml:space="preserve">Hs.558314</t>
  </si>
  <si>
    <t xml:space="preserve">Ceruloplasmin (ferroxidase) (CP)</t>
  </si>
  <si>
    <t xml:space="preserve">CP</t>
  </si>
  <si>
    <t xml:space="preserve">Hs.404466</t>
  </si>
  <si>
    <t xml:space="preserve">Cysteine-rich secretory protein 3 (CRISP3)</t>
  </si>
  <si>
    <t xml:space="preserve">CRISP3</t>
  </si>
  <si>
    <t xml:space="preserve">Hs.712555</t>
  </si>
  <si>
    <t xml:space="preserve">Casein kinase 1, alpha 1 (CSNK1A1)</t>
  </si>
  <si>
    <t xml:space="preserve">CSNK1A1</t>
  </si>
  <si>
    <t xml:space="preserve">Hs.445981</t>
  </si>
  <si>
    <t xml:space="preserve">Catenin (cadherin-associated protein), alpha 1, 102kDa (CTNNA1)</t>
  </si>
  <si>
    <t xml:space="preserve">CTNNA1</t>
  </si>
  <si>
    <t xml:space="preserve">Hs.723152</t>
  </si>
  <si>
    <t xml:space="preserve">Cytochrome b reductase 1 (CYBRD1)</t>
  </si>
  <si>
    <t xml:space="preserve">CYBRD1</t>
  </si>
  <si>
    <t xml:space="preserve">Hs.279611</t>
  </si>
  <si>
    <t xml:space="preserve">Deleted in malignant brain tumors 1 (DMBT1)</t>
  </si>
  <si>
    <t xml:space="preserve">DMBT1</t>
  </si>
  <si>
    <t xml:space="preserve">Hs.653859</t>
  </si>
  <si>
    <t xml:space="preserve">Ets homologous factor (EHF)</t>
  </si>
  <si>
    <t xml:space="preserve">EEF1A1</t>
  </si>
  <si>
    <t xml:space="preserve">d &amp; -7</t>
  </si>
  <si>
    <t xml:space="preserve">Hs.203717</t>
  </si>
  <si>
    <t xml:space="preserve">Fibronectin 1 (FN1)</t>
  </si>
  <si>
    <t xml:space="preserve">EHF</t>
  </si>
  <si>
    <t xml:space="preserve">Hs.25647</t>
  </si>
  <si>
    <t xml:space="preserve">FBJ murine osteosarcoma viral oncogene homolog (FOS)</t>
  </si>
  <si>
    <t xml:space="preserve">FN1</t>
  </si>
  <si>
    <t xml:space="preserve">Hs.590958</t>
  </si>
  <si>
    <t xml:space="preserve">FBJ murine osteosarcoma viral oncogene homolog B (FOSB)</t>
  </si>
  <si>
    <t xml:space="preserve">FOS</t>
  </si>
  <si>
    <t xml:space="preserve">Hs.433670</t>
  </si>
  <si>
    <t xml:space="preserve">Ferritin, light polypeptide (FTL)</t>
  </si>
  <si>
    <t xml:space="preserve">FOSB</t>
  </si>
  <si>
    <t xml:space="preserve">Hs.544577</t>
  </si>
  <si>
    <t xml:space="preserve">Glyceraldehyde-3-phosphate dehydrogenase (GAPDH)</t>
  </si>
  <si>
    <t xml:space="preserve">FTH1</t>
  </si>
  <si>
    <t xml:space="preserve">Hs.597216</t>
  </si>
  <si>
    <t xml:space="preserve">Hypoxia inducible factor 1, alpha subunit (basic helix-loop-helix transcription factor) (HIF1A)</t>
  </si>
  <si>
    <t xml:space="preserve">FTL</t>
  </si>
  <si>
    <t xml:space="preserve">Hs.274402</t>
  </si>
  <si>
    <t xml:space="preserve">Heat shock 70kDa protein 1A (HSPA1A)</t>
  </si>
  <si>
    <t xml:space="preserve">GAPDH</t>
  </si>
  <si>
    <t xml:space="preserve">Hs.449621</t>
  </si>
  <si>
    <t xml:space="preserve">Immunoglobulin kappa constant (IGKC)</t>
  </si>
  <si>
    <t xml:space="preserve">GNB2L1</t>
  </si>
  <si>
    <t xml:space="preserve">Hs.449585</t>
  </si>
  <si>
    <t xml:space="preserve">Immunoglobulin lambda locus (IGL@)</t>
  </si>
  <si>
    <t xml:space="preserve">HIF1A</t>
  </si>
  <si>
    <t xml:space="preserve">Hs.708190</t>
  </si>
  <si>
    <t xml:space="preserve">KIAA1324 (KIAA1324)</t>
  </si>
  <si>
    <t xml:space="preserve">HSPA1A</t>
  </si>
  <si>
    <t xml:space="preserve">Hs.171995</t>
  </si>
  <si>
    <t xml:space="preserve">Kallikrein-related peptidase 3 (KLK3)</t>
  </si>
  <si>
    <t xml:space="preserve">IGKC</t>
  </si>
  <si>
    <t xml:space="preserve">Hs.723876</t>
  </si>
  <si>
    <t xml:space="preserve">Low density lipoprotein receptor (LDLR)</t>
  </si>
  <si>
    <t xml:space="preserve">IGL@</t>
  </si>
  <si>
    <t xml:space="preserve">Hs.720804</t>
  </si>
  <si>
    <t xml:space="preserve">Hypothetical protein LOC100287276 (LOC100287276)</t>
  </si>
  <si>
    <t xml:space="preserve">KIAA1324</t>
  </si>
  <si>
    <t xml:space="preserve">Hs.689001</t>
  </si>
  <si>
    <t xml:space="preserve">Hypothetical protein LOC100288550 (LOC100288550)</t>
  </si>
  <si>
    <t xml:space="preserve">KLK3</t>
  </si>
  <si>
    <t xml:space="preserve">Hs.610137</t>
  </si>
  <si>
    <t xml:space="preserve">Similar to hCG1812074 (LOC100293559)</t>
  </si>
  <si>
    <t xml:space="preserve">LDLR</t>
  </si>
  <si>
    <t xml:space="preserve">Hs.529517</t>
  </si>
  <si>
    <t xml:space="preserve">Lactotransferrin (LTF)</t>
  </si>
  <si>
    <t xml:space="preserve">LOC100287276</t>
  </si>
  <si>
    <t xml:space="preserve">Hs.631946</t>
  </si>
  <si>
    <t xml:space="preserve">Mucin 7, secreted (MUC7)</t>
  </si>
  <si>
    <t xml:space="preserve">LOC100288550</t>
  </si>
  <si>
    <t xml:space="preserve">Hs.489615</t>
  </si>
  <si>
    <t xml:space="preserve">Nicotinamide phosphoribosyltransferase (NAMPT)</t>
  </si>
  <si>
    <t xml:space="preserve">LOC100293559</t>
  </si>
  <si>
    <t xml:space="preserve">Hs.643658</t>
  </si>
  <si>
    <t xml:space="preserve">Nuclear receptor coactivator 4 (NCOA4)</t>
  </si>
  <si>
    <t xml:space="preserve">LTF</t>
  </si>
  <si>
    <t xml:space="preserve">Hs.25155</t>
  </si>
  <si>
    <t xml:space="preserve">Neuroepithelial cell transforming 1 (NET1)</t>
  </si>
  <si>
    <t xml:space="preserve">MUC7</t>
  </si>
  <si>
    <t xml:space="preserve">Hs.97439</t>
  </si>
  <si>
    <t xml:space="preserve">5'-nucleotidase, cytosolic II (NT5C2)</t>
  </si>
  <si>
    <t xml:space="preserve">NAMPT</t>
  </si>
  <si>
    <t xml:space="preserve">Hs.8364</t>
  </si>
  <si>
    <t xml:space="preserve">Pyruvate dehydrogenase kinase, isozyme 4 (PDK4)</t>
  </si>
  <si>
    <t xml:space="preserve">NCOA4</t>
  </si>
  <si>
    <t xml:space="preserve">Hs.280342</t>
  </si>
  <si>
    <t xml:space="preserve">Protein kinase, cAMP-dependent, regulatory, type I, alpha (tissue specific extinguisher 1) (PRKAR1A)</t>
  </si>
  <si>
    <t xml:space="preserve">NET1</t>
  </si>
  <si>
    <t xml:space="preserve">Hs.614734</t>
  </si>
  <si>
    <t xml:space="preserve">Prominin 1 (PROM1)</t>
  </si>
  <si>
    <t xml:space="preserve">NT5C2</t>
  </si>
  <si>
    <t xml:space="preserve">Hs.408153</t>
  </si>
  <si>
    <t xml:space="preserve">Proline rich 4 (lacrimal) (PRR4)</t>
  </si>
  <si>
    <t xml:space="preserve">PDK4</t>
  </si>
  <si>
    <t xml:space="preserve">Hs.534404</t>
  </si>
  <si>
    <t xml:space="preserve">Ribosomal protein L10 (RPL10)</t>
  </si>
  <si>
    <t xml:space="preserve">PPIA</t>
  </si>
  <si>
    <t xml:space="preserve">Hs.513083</t>
  </si>
  <si>
    <t xml:space="preserve">Ribosomal protein L9 (RPL9)</t>
  </si>
  <si>
    <t xml:space="preserve">PRKAR1A</t>
  </si>
  <si>
    <t xml:space="preserve">Hs.449909</t>
  </si>
  <si>
    <t xml:space="preserve">Ribosomal protein SA (RPSA)</t>
  </si>
  <si>
    <t xml:space="preserve">PROM1</t>
  </si>
  <si>
    <t xml:space="preserve">Hs.719955</t>
  </si>
  <si>
    <t xml:space="preserve">Single-chain Fv fragment (SCFV)</t>
  </si>
  <si>
    <t xml:space="preserve">PRR4</t>
  </si>
  <si>
    <t xml:space="preserve">Hs.523084</t>
  </si>
  <si>
    <t xml:space="preserve">Surfactant protein A1 (SFTPA1)</t>
  </si>
  <si>
    <t xml:space="preserve">RPL10</t>
  </si>
  <si>
    <t xml:space="preserve">Hs.419240</t>
  </si>
  <si>
    <t xml:space="preserve">Solute carrier family 2 (facilitated glucose transporter), member 3 (SLC2A3)</t>
  </si>
  <si>
    <t xml:space="preserve">RPL13A</t>
  </si>
  <si>
    <t xml:space="preserve">Hs.438231</t>
  </si>
  <si>
    <t xml:space="preserve">Tissue factor pathway inhibitor 2 (TFPI2)</t>
  </si>
  <si>
    <t xml:space="preserve">RPL3</t>
  </si>
  <si>
    <t xml:space="preserve">Hs.517033</t>
  </si>
  <si>
    <t xml:space="preserve">Transglutaminase 2 (C polypeptide, protein-glutamine-gamma-glutamyltransferase) (TGM2)</t>
  </si>
  <si>
    <t xml:space="preserve">RPL7A</t>
  </si>
  <si>
    <t xml:space="preserve">Hs.642817</t>
  </si>
  <si>
    <t xml:space="preserve">Toll-like receptor adaptor molecule 2 (TICAM2)</t>
  </si>
  <si>
    <t xml:space="preserve">RPL8</t>
  </si>
  <si>
    <t xml:space="preserve">Hs.446574</t>
  </si>
  <si>
    <t xml:space="preserve">Thymosin beta 10 (TMSB10)</t>
  </si>
  <si>
    <t xml:space="preserve">RPL9</t>
  </si>
  <si>
    <t xml:space="preserve">Hs.522584</t>
  </si>
  <si>
    <t xml:space="preserve">Thymosin beta 4, X-linked (TMSB4X)</t>
  </si>
  <si>
    <t xml:space="preserve">RPLP0</t>
  </si>
  <si>
    <t xml:space="preserve">Hs.279594</t>
  </si>
  <si>
    <t xml:space="preserve">Tumor necrosis factor receptor superfamily, member 1A (TNFRSF1A)</t>
  </si>
  <si>
    <t xml:space="preserve">RPS2</t>
  </si>
  <si>
    <t xml:space="preserve">Hs.524219</t>
  </si>
  <si>
    <t xml:space="preserve">Triosephosphate isomerase 1 (TPI1)</t>
  </si>
  <si>
    <t xml:space="preserve">RPS20</t>
  </si>
  <si>
    <t xml:space="preserve">Hs.654422</t>
  </si>
  <si>
    <t xml:space="preserve">Tubulin, alpha 1a (TUBA1A)</t>
  </si>
  <si>
    <t xml:space="preserve">RPS3</t>
  </si>
  <si>
    <t xml:space="preserve">Hs.654922</t>
  </si>
  <si>
    <t xml:space="preserve">Thioredoxin reductase 1 (TXNRD1)</t>
  </si>
  <si>
    <t xml:space="preserve">RPS3A</t>
  </si>
  <si>
    <t xml:space="preserve">Hs.518731</t>
  </si>
  <si>
    <t xml:space="preserve">Ubiquitin carboxyl-terminal esterase L1 (ubiquitin thiolesterase) (UCHL1)</t>
  </si>
  <si>
    <t xml:space="preserve">RPS4X</t>
  </si>
  <si>
    <t xml:space="preserve">Hs.676750</t>
  </si>
  <si>
    <t xml:space="preserve">Tubulin, alpha 1b (TUBA1B)</t>
  </si>
  <si>
    <t xml:space="preserve">RPSA</t>
  </si>
  <si>
    <t xml:space="preserve">Hs.524390</t>
  </si>
  <si>
    <t xml:space="preserve">SCFV</t>
  </si>
  <si>
    <t xml:space="preserve">SFTPA1</t>
  </si>
  <si>
    <t xml:space="preserve">SLC2A3</t>
  </si>
  <si>
    <t xml:space="preserve">TFPI2</t>
  </si>
  <si>
    <t xml:space="preserve">TGM2</t>
  </si>
  <si>
    <t xml:space="preserve">TICAM2</t>
  </si>
  <si>
    <t xml:space="preserve">TMSB10</t>
  </si>
  <si>
    <t xml:space="preserve">TMSB4X</t>
  </si>
  <si>
    <t xml:space="preserve">TNFRSF1A</t>
  </si>
  <si>
    <t xml:space="preserve">TPI1</t>
  </si>
  <si>
    <t xml:space="preserve">TUBA1A</t>
  </si>
  <si>
    <t xml:space="preserve">TUBA1B</t>
  </si>
  <si>
    <t xml:space="preserve">u &amp; -4.28571</t>
  </si>
  <si>
    <t xml:space="preserve">TXNRD1</t>
  </si>
  <si>
    <t xml:space="preserve">UBB</t>
  </si>
  <si>
    <t xml:space="preserve">UCHL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Times New Roman"/>
      <family val="1"/>
    </font>
    <font>
      <u val="single"/>
      <sz val="9"/>
      <color rgb="FF993300"/>
      <name val="Times New Roman"/>
      <family val="1"/>
    </font>
    <font>
      <sz val="9"/>
      <color rgb="FF993300"/>
      <name val="Times New Roman"/>
      <family val="1"/>
    </font>
    <font>
      <u val="single"/>
      <sz val="11"/>
      <color rgb="FF0000FF"/>
      <name val="Calibri"/>
      <family val="2"/>
    </font>
    <font>
      <sz val="9"/>
      <color rgb="FF333333"/>
      <name val="Times New Roman"/>
      <family val="1"/>
    </font>
    <font>
      <sz val="9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333399"/>
        <bgColor rgb="FF003366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0066CC"/>
        <bgColor rgb="FF00808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6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5" borderId="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6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8" fillId="5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5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4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UniGene/clust.cgi?TAXID=9606&amp;CID=4" TargetMode="External"/><Relationship Id="rId2" Type="http://schemas.openxmlformats.org/officeDocument/2006/relationships/hyperlink" Target="http://www.ncbi.nlm.nih.gov/UniGene/clust.cgi?TAXID=9606&amp;CID=513490" TargetMode="External"/><Relationship Id="rId3" Type="http://schemas.openxmlformats.org/officeDocument/2006/relationships/hyperlink" Target="http://www.ncbi.nlm.nih.gov/UniGene/clust.cgi?TAXID=9606&amp;CID=435771" TargetMode="External"/><Relationship Id="rId4" Type="http://schemas.openxmlformats.org/officeDocument/2006/relationships/hyperlink" Target="http://www.ncbi.nlm.nih.gov/UniGene/clust.cgi?TAXID=9606&amp;CID=370247" TargetMode="External"/><Relationship Id="rId5" Type="http://schemas.openxmlformats.org/officeDocument/2006/relationships/hyperlink" Target="http://www.ncbi.nlm.nih.gov/UniGene/clust.cgi?TAXID=9606&amp;CID=459106" TargetMode="External"/><Relationship Id="rId6" Type="http://schemas.openxmlformats.org/officeDocument/2006/relationships/hyperlink" Target="http://www.ncbi.nlm.nih.gov/UniGene/clust.cgi?TAXID=9606&amp;CID=93675" TargetMode="External"/><Relationship Id="rId7" Type="http://schemas.openxmlformats.org/officeDocument/2006/relationships/hyperlink" Target="http://www.ncbi.nlm.nih.gov/UniGene/clust.cgi?TAXID=9606&amp;CID=363396" TargetMode="External"/><Relationship Id="rId8" Type="http://schemas.openxmlformats.org/officeDocument/2006/relationships/hyperlink" Target="http://www.ncbi.nlm.nih.gov/UniGene/clust.cgi?TAXID=9606&amp;CID=172928" TargetMode="External"/><Relationship Id="rId9" Type="http://schemas.openxmlformats.org/officeDocument/2006/relationships/hyperlink" Target="http://www.ncbi.nlm.nih.gov/UniGene/clust.cgi?TAXID=9606&amp;CID=489142" TargetMode="External"/><Relationship Id="rId10" Type="http://schemas.openxmlformats.org/officeDocument/2006/relationships/hyperlink" Target="http://www.ncbi.nlm.nih.gov/UniGene/clust.cgi?TAXID=9606&amp;CID=339278" TargetMode="External"/><Relationship Id="rId11" Type="http://schemas.openxmlformats.org/officeDocument/2006/relationships/hyperlink" Target="http://www.ncbi.nlm.nih.gov/UniGene/clust.cgi?TAXID=9606&amp;CID=558314" TargetMode="External"/><Relationship Id="rId12" Type="http://schemas.openxmlformats.org/officeDocument/2006/relationships/hyperlink" Target="http://www.ncbi.nlm.nih.gov/UniGene/clust.cgi?TAXID=9606&amp;CID=404466" TargetMode="External"/><Relationship Id="rId13" Type="http://schemas.openxmlformats.org/officeDocument/2006/relationships/hyperlink" Target="http://www.ncbi.nlm.nih.gov/UniGene/clust.cgi?TAXID=9606&amp;CID=712555" TargetMode="External"/><Relationship Id="rId14" Type="http://schemas.openxmlformats.org/officeDocument/2006/relationships/hyperlink" Target="http://www.ncbi.nlm.nih.gov/UniGene/clust.cgi?TAXID=9606&amp;CID=445981" TargetMode="External"/><Relationship Id="rId15" Type="http://schemas.openxmlformats.org/officeDocument/2006/relationships/hyperlink" Target="http://www.ncbi.nlm.nih.gov/UniGene/clust.cgi?TAXID=9606&amp;CID=723152" TargetMode="External"/><Relationship Id="rId16" Type="http://schemas.openxmlformats.org/officeDocument/2006/relationships/hyperlink" Target="http://www.ncbi.nlm.nih.gov/UniGene/clust.cgi?TAXID=9606&amp;CID=279611" TargetMode="External"/><Relationship Id="rId17" Type="http://schemas.openxmlformats.org/officeDocument/2006/relationships/hyperlink" Target="http://www.ncbi.nlm.nih.gov/UniGene/clust.cgi?TAXID=9606&amp;CID=653859" TargetMode="External"/><Relationship Id="rId18" Type="http://schemas.openxmlformats.org/officeDocument/2006/relationships/hyperlink" Target="http://www.ncbi.nlm.nih.gov/UniGene/clust.cgi?TAXID=9606&amp;CID=203717" TargetMode="External"/><Relationship Id="rId19" Type="http://schemas.openxmlformats.org/officeDocument/2006/relationships/hyperlink" Target="http://www.ncbi.nlm.nih.gov/UniGene/clust.cgi?TAXID=9606&amp;CID=25647" TargetMode="External"/><Relationship Id="rId20" Type="http://schemas.openxmlformats.org/officeDocument/2006/relationships/hyperlink" Target="http://www.ncbi.nlm.nih.gov/UniGene/clust.cgi?TAXID=9606&amp;CID=590958" TargetMode="External"/><Relationship Id="rId21" Type="http://schemas.openxmlformats.org/officeDocument/2006/relationships/hyperlink" Target="http://www.ncbi.nlm.nih.gov/UniGene/clust.cgi?TAXID=9606&amp;CID=433670" TargetMode="External"/><Relationship Id="rId22" Type="http://schemas.openxmlformats.org/officeDocument/2006/relationships/hyperlink" Target="http://www.ncbi.nlm.nih.gov/UniGene/clust.cgi?TAXID=9606&amp;CID=544577" TargetMode="External"/><Relationship Id="rId23" Type="http://schemas.openxmlformats.org/officeDocument/2006/relationships/hyperlink" Target="http://www.ncbi.nlm.nih.gov/UniGene/clust.cgi?TAXID=9606&amp;CID=597216" TargetMode="External"/><Relationship Id="rId24" Type="http://schemas.openxmlformats.org/officeDocument/2006/relationships/hyperlink" Target="http://www.ncbi.nlm.nih.gov/UniGene/clust.cgi?TAXID=9606&amp;CID=274402" TargetMode="External"/><Relationship Id="rId25" Type="http://schemas.openxmlformats.org/officeDocument/2006/relationships/hyperlink" Target="http://www.ncbi.nlm.nih.gov/UniGene/clust.cgi?TAXID=9606&amp;CID=449621" TargetMode="External"/><Relationship Id="rId26" Type="http://schemas.openxmlformats.org/officeDocument/2006/relationships/hyperlink" Target="http://www.ncbi.nlm.nih.gov/UniGene/clust.cgi?TAXID=9606&amp;CID=449585" TargetMode="External"/><Relationship Id="rId27" Type="http://schemas.openxmlformats.org/officeDocument/2006/relationships/hyperlink" Target="http://www.ncbi.nlm.nih.gov/UniGene/clust.cgi?TAXID=9606&amp;CID=708190" TargetMode="External"/><Relationship Id="rId28" Type="http://schemas.openxmlformats.org/officeDocument/2006/relationships/hyperlink" Target="http://www.ncbi.nlm.nih.gov/UniGene/clust.cgi?TAXID=9606&amp;CID=171995" TargetMode="External"/><Relationship Id="rId29" Type="http://schemas.openxmlformats.org/officeDocument/2006/relationships/hyperlink" Target="http://www.ncbi.nlm.nih.gov/UniGene/clust.cgi?TAXID=9606&amp;CID=723876" TargetMode="External"/><Relationship Id="rId30" Type="http://schemas.openxmlformats.org/officeDocument/2006/relationships/hyperlink" Target="mailto:IGL@" TargetMode="External"/><Relationship Id="rId31" Type="http://schemas.openxmlformats.org/officeDocument/2006/relationships/hyperlink" Target="http://www.ncbi.nlm.nih.gov/UniGene/clust.cgi?TAXID=9606&amp;CID=720804" TargetMode="External"/><Relationship Id="rId32" Type="http://schemas.openxmlformats.org/officeDocument/2006/relationships/hyperlink" Target="http://www.ncbi.nlm.nih.gov/UniGene/clust.cgi?TAXID=9606&amp;CID=689001" TargetMode="External"/><Relationship Id="rId33" Type="http://schemas.openxmlformats.org/officeDocument/2006/relationships/hyperlink" Target="http://www.ncbi.nlm.nih.gov/UniGene/clust.cgi?TAXID=9606&amp;CID=610137" TargetMode="External"/><Relationship Id="rId34" Type="http://schemas.openxmlformats.org/officeDocument/2006/relationships/hyperlink" Target="http://www.ncbi.nlm.nih.gov/UniGene/clust.cgi?TAXID=9606&amp;CID=529517" TargetMode="External"/><Relationship Id="rId35" Type="http://schemas.openxmlformats.org/officeDocument/2006/relationships/hyperlink" Target="http://www.ncbi.nlm.nih.gov/UniGene/clust.cgi?TAXID=9606&amp;CID=631946" TargetMode="External"/><Relationship Id="rId36" Type="http://schemas.openxmlformats.org/officeDocument/2006/relationships/hyperlink" Target="http://www.ncbi.nlm.nih.gov/UniGene/clust.cgi?TAXID=9606&amp;CID=489615" TargetMode="External"/><Relationship Id="rId37" Type="http://schemas.openxmlformats.org/officeDocument/2006/relationships/hyperlink" Target="http://www.ncbi.nlm.nih.gov/UniGene/clust.cgi?TAXID=9606&amp;CID=643658" TargetMode="External"/><Relationship Id="rId38" Type="http://schemas.openxmlformats.org/officeDocument/2006/relationships/hyperlink" Target="http://www.ncbi.nlm.nih.gov/UniGene/clust.cgi?TAXID=9606&amp;CID=25155" TargetMode="External"/><Relationship Id="rId39" Type="http://schemas.openxmlformats.org/officeDocument/2006/relationships/hyperlink" Target="http://www.ncbi.nlm.nih.gov/UniGene/clust.cgi?TAXID=9606&amp;CID=97439" TargetMode="External"/><Relationship Id="rId40" Type="http://schemas.openxmlformats.org/officeDocument/2006/relationships/hyperlink" Target="http://www.ncbi.nlm.nih.gov/UniGene/clust.cgi?TAXID=9606&amp;CID=8364" TargetMode="External"/><Relationship Id="rId41" Type="http://schemas.openxmlformats.org/officeDocument/2006/relationships/hyperlink" Target="http://www.ncbi.nlm.nih.gov/UniGene/clust.cgi?TAXID=9606&amp;CID=280342" TargetMode="External"/><Relationship Id="rId42" Type="http://schemas.openxmlformats.org/officeDocument/2006/relationships/hyperlink" Target="http://www.ncbi.nlm.nih.gov/UniGene/clust.cgi?TAXID=9606&amp;CID=614734" TargetMode="External"/><Relationship Id="rId43" Type="http://schemas.openxmlformats.org/officeDocument/2006/relationships/hyperlink" Target="http://www.ncbi.nlm.nih.gov/UniGene/clust.cgi?TAXID=9606&amp;CID=408153" TargetMode="External"/><Relationship Id="rId44" Type="http://schemas.openxmlformats.org/officeDocument/2006/relationships/hyperlink" Target="http://www.ncbi.nlm.nih.gov/UniGene/clust.cgi?TAXID=9606&amp;CID=534404" TargetMode="External"/><Relationship Id="rId45" Type="http://schemas.openxmlformats.org/officeDocument/2006/relationships/hyperlink" Target="http://www.ncbi.nlm.nih.gov/UniGene/clust.cgi?TAXID=9606&amp;CID=513083" TargetMode="External"/><Relationship Id="rId46" Type="http://schemas.openxmlformats.org/officeDocument/2006/relationships/hyperlink" Target="http://www.ncbi.nlm.nih.gov/UniGene/clust.cgi?TAXID=9606&amp;CID=449909" TargetMode="External"/><Relationship Id="rId47" Type="http://schemas.openxmlformats.org/officeDocument/2006/relationships/hyperlink" Target="http://www.ncbi.nlm.nih.gov/UniGene/clust.cgi?TAXID=9606&amp;CID=719955" TargetMode="External"/><Relationship Id="rId48" Type="http://schemas.openxmlformats.org/officeDocument/2006/relationships/hyperlink" Target="http://www.ncbi.nlm.nih.gov/UniGene/clust.cgi?TAXID=9606&amp;CID=523084" TargetMode="External"/><Relationship Id="rId49" Type="http://schemas.openxmlformats.org/officeDocument/2006/relationships/hyperlink" Target="http://www.ncbi.nlm.nih.gov/UniGene/clust.cgi?TAXID=9606&amp;CID=419240" TargetMode="External"/><Relationship Id="rId50" Type="http://schemas.openxmlformats.org/officeDocument/2006/relationships/hyperlink" Target="http://www.ncbi.nlm.nih.gov/UniGene/clust.cgi?TAXID=9606&amp;CID=438231" TargetMode="External"/><Relationship Id="rId51" Type="http://schemas.openxmlformats.org/officeDocument/2006/relationships/hyperlink" Target="http://www.ncbi.nlm.nih.gov/UniGene/clust.cgi?TAXID=9606&amp;CID=517033" TargetMode="External"/><Relationship Id="rId52" Type="http://schemas.openxmlformats.org/officeDocument/2006/relationships/hyperlink" Target="http://www.ncbi.nlm.nih.gov/UniGene/clust.cgi?TAXID=9606&amp;CID=642817" TargetMode="External"/><Relationship Id="rId53" Type="http://schemas.openxmlformats.org/officeDocument/2006/relationships/hyperlink" Target="http://www.ncbi.nlm.nih.gov/UniGene/clust.cgi?TAXID=9606&amp;CID=446574" TargetMode="External"/><Relationship Id="rId54" Type="http://schemas.openxmlformats.org/officeDocument/2006/relationships/hyperlink" Target="http://www.ncbi.nlm.nih.gov/UniGene/clust.cgi?TAXID=9606&amp;CID=522584" TargetMode="External"/><Relationship Id="rId55" Type="http://schemas.openxmlformats.org/officeDocument/2006/relationships/hyperlink" Target="http://www.ncbi.nlm.nih.gov/UniGene/clust.cgi?TAXID=9606&amp;CID=279594" TargetMode="External"/><Relationship Id="rId56" Type="http://schemas.openxmlformats.org/officeDocument/2006/relationships/hyperlink" Target="http://www.ncbi.nlm.nih.gov/UniGene/clust.cgi?TAXID=9606&amp;CID=524219" TargetMode="External"/><Relationship Id="rId57" Type="http://schemas.openxmlformats.org/officeDocument/2006/relationships/hyperlink" Target="http://www.ncbi.nlm.nih.gov/UniGene/clust.cgi?TAXID=9606&amp;CID=654422" TargetMode="External"/><Relationship Id="rId58" Type="http://schemas.openxmlformats.org/officeDocument/2006/relationships/hyperlink" Target="http://www.ncbi.nlm.nih.gov/UniGene/clust.cgi?TAXID=9606&amp;CID=654922" TargetMode="External"/><Relationship Id="rId59" Type="http://schemas.openxmlformats.org/officeDocument/2006/relationships/hyperlink" Target="http://www.ncbi.nlm.nih.gov/UniGene/clust.cgi?TAXID=9606&amp;CID=518731" TargetMode="External"/><Relationship Id="rId60" Type="http://schemas.openxmlformats.org/officeDocument/2006/relationships/hyperlink" Target="http://www.ncbi.nlm.nih.gov/UniGene/clust.cgi?TAXID=9606&amp;CID=676750" TargetMode="External"/><Relationship Id="rId61" Type="http://schemas.openxmlformats.org/officeDocument/2006/relationships/hyperlink" Target="http://www.ncbi.nlm.nih.gov/UniGene/clust.cgi?TAXID=9606&amp;CID=524390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Q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9" activeCellId="0" sqref="S9"/>
    </sheetView>
  </sheetViews>
  <sheetFormatPr defaultColWidth="8.96484375" defaultRowHeight="15" zeroHeight="false" outlineLevelRow="0" outlineLevelCol="0"/>
  <cols>
    <col collapsed="false" customWidth="true" hidden="false" outlineLevel="0" max="17" min="8" style="0" width="10.71"/>
  </cols>
  <sheetData>
    <row r="2" customFormat="false" ht="15" hidden="false" customHeight="false" outlineLevel="0" collapsed="false">
      <c r="B2" s="0" t="s">
        <v>0</v>
      </c>
    </row>
    <row r="4" customFormat="false" ht="15" hidden="false" customHeight="false" outlineLevel="0" collapsed="false">
      <c r="B4" s="1" t="s">
        <v>1</v>
      </c>
      <c r="D4" s="2" t="s">
        <v>2</v>
      </c>
    </row>
    <row r="5" customFormat="false" ht="15" hidden="false" customHeight="false" outlineLevel="0" collapsed="false">
      <c r="B5" s="3" t="s">
        <v>3</v>
      </c>
    </row>
    <row r="6" customFormat="false" ht="15.75" hidden="false" customHeight="false" outlineLevel="0" collapsed="false">
      <c r="H6" s="0" t="s">
        <v>4</v>
      </c>
    </row>
    <row r="7" customFormat="false" ht="15" hidden="false" customHeight="true" outlineLevel="0" collapsed="false">
      <c r="B7" s="4" t="s">
        <v>5</v>
      </c>
      <c r="C7" s="4"/>
      <c r="D7" s="4" t="s">
        <v>6</v>
      </c>
      <c r="E7" s="4" t="s">
        <v>7</v>
      </c>
      <c r="H7" s="5" t="s">
        <v>8</v>
      </c>
      <c r="I7" s="6"/>
      <c r="J7" s="7" t="s">
        <v>6</v>
      </c>
      <c r="K7" s="8"/>
      <c r="L7" s="8"/>
      <c r="M7" s="9"/>
      <c r="N7" s="10" t="s">
        <v>7</v>
      </c>
      <c r="O7" s="10"/>
      <c r="P7" s="10"/>
      <c r="Q7" s="10"/>
    </row>
    <row r="8" customFormat="false" ht="15" hidden="false" customHeight="true" outlineLevel="0" collapsed="false">
      <c r="B8" s="4" t="n">
        <v>1</v>
      </c>
      <c r="C8" s="4" t="s">
        <v>9</v>
      </c>
      <c r="D8" s="11" t="n">
        <v>-8</v>
      </c>
      <c r="E8" s="12" t="n">
        <v>18</v>
      </c>
      <c r="H8" s="13" t="s">
        <v>10</v>
      </c>
      <c r="I8" s="14" t="s">
        <v>11</v>
      </c>
      <c r="J8" s="15" t="s">
        <v>12</v>
      </c>
      <c r="K8" s="15" t="s">
        <v>13</v>
      </c>
      <c r="L8" s="16" t="s">
        <v>14</v>
      </c>
      <c r="M8" s="15" t="s">
        <v>15</v>
      </c>
      <c r="N8" s="14" t="s">
        <v>12</v>
      </c>
      <c r="O8" s="14" t="s">
        <v>16</v>
      </c>
      <c r="P8" s="16" t="s">
        <v>14</v>
      </c>
      <c r="Q8" s="15" t="s">
        <v>15</v>
      </c>
    </row>
    <row r="9" customFormat="false" ht="15" hidden="false" customHeight="true" outlineLevel="0" collapsed="false">
      <c r="B9" s="4" t="n">
        <f aca="false">B8+1</f>
        <v>2</v>
      </c>
      <c r="C9" s="4" t="s">
        <v>17</v>
      </c>
      <c r="D9" s="17" t="n">
        <v>3</v>
      </c>
      <c r="E9" s="11" t="e">
        <f aca="false"/>
        <v>#DIV/0!</v>
      </c>
      <c r="H9" s="18" t="s">
        <v>18</v>
      </c>
      <c r="I9" s="19" t="s">
        <v>19</v>
      </c>
      <c r="J9" s="20" t="n">
        <v>0.0009</v>
      </c>
      <c r="K9" s="20" t="n">
        <v>0.0003</v>
      </c>
      <c r="L9" s="21" t="n">
        <v>0.0006</v>
      </c>
      <c r="M9" s="22" t="n">
        <v>3</v>
      </c>
      <c r="N9" s="19" t="n">
        <v>0.0009</v>
      </c>
      <c r="O9" s="19" t="n">
        <v>0</v>
      </c>
      <c r="P9" s="23" t="n">
        <v>-0.0009</v>
      </c>
      <c r="Q9" s="24" t="s">
        <v>20</v>
      </c>
    </row>
    <row r="10" customFormat="false" ht="15" hidden="false" customHeight="true" outlineLevel="0" collapsed="false">
      <c r="B10" s="4" t="n">
        <f aca="false">B9+1</f>
        <v>3</v>
      </c>
      <c r="C10" s="4" t="s">
        <v>21</v>
      </c>
      <c r="D10" s="17" t="n">
        <v>2.25</v>
      </c>
      <c r="E10" s="25" t="n">
        <v>-9</v>
      </c>
      <c r="H10" s="18" t="s">
        <v>22</v>
      </c>
      <c r="I10" s="19" t="s">
        <v>23</v>
      </c>
      <c r="J10" s="20" t="n">
        <v>0.0002</v>
      </c>
      <c r="K10" s="20" t="n">
        <v>0.0006</v>
      </c>
      <c r="L10" s="23" t="n">
        <v>-0.0004</v>
      </c>
      <c r="M10" s="24" t="n">
        <v>-3</v>
      </c>
      <c r="N10" s="19" t="n">
        <v>0.0002</v>
      </c>
      <c r="O10" s="19" t="n">
        <v>0.0014</v>
      </c>
      <c r="P10" s="21" t="n">
        <v>0.0012</v>
      </c>
      <c r="Q10" s="22" t="n">
        <v>7</v>
      </c>
    </row>
    <row r="11" customFormat="false" ht="15" hidden="false" customHeight="true" outlineLevel="0" collapsed="false">
      <c r="B11" s="4" t="n">
        <f aca="false">B10+1</f>
        <v>4</v>
      </c>
      <c r="C11" s="4" t="s">
        <v>24</v>
      </c>
      <c r="D11" s="11" t="n">
        <v>-3</v>
      </c>
      <c r="E11" s="12" t="n">
        <v>7</v>
      </c>
      <c r="H11" s="18" t="s">
        <v>25</v>
      </c>
      <c r="I11" s="19" t="s">
        <v>26</v>
      </c>
      <c r="J11" s="20" t="n">
        <v>0.0007</v>
      </c>
      <c r="K11" s="20" t="n">
        <v>0.0003</v>
      </c>
      <c r="L11" s="21" t="n">
        <v>0.0004</v>
      </c>
      <c r="M11" s="22" t="n">
        <v>2.333333</v>
      </c>
      <c r="N11" s="19" t="n">
        <v>0.0007</v>
      </c>
      <c r="O11" s="19" t="n">
        <v>0</v>
      </c>
      <c r="P11" s="23" t="n">
        <v>-0.0007</v>
      </c>
      <c r="Q11" s="24" t="s">
        <v>20</v>
      </c>
    </row>
    <row r="12" customFormat="false" ht="15" hidden="false" customHeight="true" outlineLevel="0" collapsed="false">
      <c r="B12" s="4" t="n">
        <f aca="false">B11+1</f>
        <v>5</v>
      </c>
      <c r="C12" s="4" t="s">
        <v>27</v>
      </c>
      <c r="D12" s="17" t="n">
        <v>2.333333</v>
      </c>
      <c r="E12" s="11" t="e">
        <f aca="false"/>
        <v>#DIV/0!</v>
      </c>
      <c r="H12" s="18" t="s">
        <v>28</v>
      </c>
      <c r="I12" s="19" t="s">
        <v>29</v>
      </c>
      <c r="J12" s="20" t="n">
        <v>0.0109</v>
      </c>
      <c r="K12" s="20" t="n">
        <v>0.0044</v>
      </c>
      <c r="L12" s="21" t="n">
        <v>0.0065</v>
      </c>
      <c r="M12" s="22" t="n">
        <v>2.477273</v>
      </c>
      <c r="N12" s="19" t="n">
        <v>0.0109</v>
      </c>
      <c r="O12" s="19" t="n">
        <v>0.0008</v>
      </c>
      <c r="P12" s="23" t="n">
        <v>-0.0101</v>
      </c>
      <c r="Q12" s="24" t="n">
        <v>-13.625</v>
      </c>
    </row>
    <row r="13" customFormat="false" ht="15" hidden="false" customHeight="true" outlineLevel="0" collapsed="false">
      <c r="B13" s="4" t="n">
        <f aca="false">B12+1</f>
        <v>6</v>
      </c>
      <c r="C13" s="4" t="s">
        <v>30</v>
      </c>
      <c r="D13" s="17" t="n">
        <v>2.477273</v>
      </c>
      <c r="E13" s="25" t="n">
        <v>-13.625</v>
      </c>
      <c r="H13" s="18" t="s">
        <v>31</v>
      </c>
      <c r="I13" s="19" t="s">
        <v>32</v>
      </c>
      <c r="J13" s="20" t="n">
        <v>0.001</v>
      </c>
      <c r="K13" s="20" t="n">
        <v>0.0005</v>
      </c>
      <c r="L13" s="21" t="n">
        <v>0.0005</v>
      </c>
      <c r="M13" s="22" t="n">
        <v>2</v>
      </c>
      <c r="N13" s="19" t="n">
        <v>0.001</v>
      </c>
      <c r="O13" s="19" t="n">
        <v>0</v>
      </c>
      <c r="P13" s="23" t="n">
        <v>-0.001</v>
      </c>
      <c r="Q13" s="24" t="s">
        <v>20</v>
      </c>
    </row>
    <row r="14" customFormat="false" ht="15" hidden="false" customHeight="true" outlineLevel="0" collapsed="false">
      <c r="B14" s="4" t="n">
        <f aca="false">B13+1</f>
        <v>7</v>
      </c>
      <c r="C14" s="4" t="s">
        <v>33</v>
      </c>
      <c r="D14" s="17" t="n">
        <v>2</v>
      </c>
      <c r="E14" s="11" t="e">
        <f aca="false"/>
        <v>#DIV/0!</v>
      </c>
      <c r="H14" s="18" t="s">
        <v>34</v>
      </c>
      <c r="I14" s="19" t="s">
        <v>35</v>
      </c>
      <c r="J14" s="20" t="n">
        <v>0.0013</v>
      </c>
      <c r="K14" s="20" t="n">
        <v>0.0005</v>
      </c>
      <c r="L14" s="21" t="n">
        <v>0.0008</v>
      </c>
      <c r="M14" s="22" t="n">
        <v>2.6</v>
      </c>
      <c r="N14" s="19" t="n">
        <v>0.0013</v>
      </c>
      <c r="O14" s="19" t="n">
        <v>0</v>
      </c>
      <c r="P14" s="23" t="n">
        <v>-0.0013</v>
      </c>
      <c r="Q14" s="24" t="s">
        <v>20</v>
      </c>
    </row>
    <row r="15" customFormat="false" ht="15" hidden="false" customHeight="true" outlineLevel="0" collapsed="false">
      <c r="B15" s="4" t="n">
        <f aca="false">B14+1</f>
        <v>8</v>
      </c>
      <c r="C15" s="4" t="s">
        <v>36</v>
      </c>
      <c r="D15" s="17" t="n">
        <v>2.6</v>
      </c>
      <c r="E15" s="11" t="e">
        <f aca="false"/>
        <v>#DIV/0!</v>
      </c>
      <c r="H15" s="18" t="s">
        <v>37</v>
      </c>
      <c r="I15" s="19" t="s">
        <v>38</v>
      </c>
      <c r="J15" s="20" t="n">
        <v>0.0009</v>
      </c>
      <c r="K15" s="20" t="n">
        <v>0.0002</v>
      </c>
      <c r="L15" s="21" t="n">
        <v>0.0007</v>
      </c>
      <c r="M15" s="22" t="n">
        <v>4.5</v>
      </c>
      <c r="N15" s="19" t="n">
        <v>0.0009</v>
      </c>
      <c r="O15" s="19" t="n">
        <v>0</v>
      </c>
      <c r="P15" s="23" t="n">
        <v>-0.0009</v>
      </c>
      <c r="Q15" s="24" t="s">
        <v>20</v>
      </c>
    </row>
    <row r="16" customFormat="false" ht="15" hidden="false" customHeight="true" outlineLevel="0" collapsed="false">
      <c r="B16" s="4" t="n">
        <f aca="false">B15+1</f>
        <v>9</v>
      </c>
      <c r="C16" s="4" t="s">
        <v>39</v>
      </c>
      <c r="D16" s="17" t="n">
        <v>4.5</v>
      </c>
      <c r="E16" s="11" t="e">
        <f aca="false"/>
        <v>#DIV/0!</v>
      </c>
      <c r="H16" s="18" t="s">
        <v>40</v>
      </c>
      <c r="I16" s="19" t="s">
        <v>41</v>
      </c>
      <c r="J16" s="20" t="n">
        <v>0.0001</v>
      </c>
      <c r="K16" s="20" t="n">
        <v>0.0004</v>
      </c>
      <c r="L16" s="23" t="n">
        <v>-0.0003</v>
      </c>
      <c r="M16" s="24" t="n">
        <v>-4</v>
      </c>
      <c r="N16" s="19" t="n">
        <v>0.0001</v>
      </c>
      <c r="O16" s="19" t="n">
        <v>0.0009</v>
      </c>
      <c r="P16" s="21" t="n">
        <v>0.0008</v>
      </c>
      <c r="Q16" s="22" t="n">
        <v>9</v>
      </c>
    </row>
    <row r="17" customFormat="false" ht="15" hidden="false" customHeight="true" outlineLevel="0" collapsed="false">
      <c r="B17" s="4" t="n">
        <f aca="false">B16+1</f>
        <v>10</v>
      </c>
      <c r="C17" s="4" t="s">
        <v>42</v>
      </c>
      <c r="D17" s="11" t="n">
        <v>-4</v>
      </c>
      <c r="E17" s="12" t="n">
        <v>9</v>
      </c>
      <c r="H17" s="18" t="s">
        <v>43</v>
      </c>
      <c r="I17" s="19" t="s">
        <v>44</v>
      </c>
      <c r="J17" s="20" t="n">
        <v>0.0001</v>
      </c>
      <c r="K17" s="20" t="n">
        <v>0.0006</v>
      </c>
      <c r="L17" s="23" t="n">
        <v>-0.0005</v>
      </c>
      <c r="M17" s="24" t="n">
        <v>-6</v>
      </c>
      <c r="N17" s="19" t="n">
        <v>0.0001</v>
      </c>
      <c r="O17" s="19" t="n">
        <v>0.0023</v>
      </c>
      <c r="P17" s="21" t="n">
        <v>0.0022</v>
      </c>
      <c r="Q17" s="22" t="n">
        <v>23</v>
      </c>
    </row>
    <row r="18" customFormat="false" ht="15" hidden="false" customHeight="true" outlineLevel="0" collapsed="false">
      <c r="B18" s="4" t="n">
        <f aca="false">B17+1</f>
        <v>11</v>
      </c>
      <c r="C18" s="4" t="s">
        <v>45</v>
      </c>
      <c r="D18" s="11" t="n">
        <v>-6</v>
      </c>
      <c r="E18" s="12" t="n">
        <v>23</v>
      </c>
      <c r="H18" s="18" t="s">
        <v>46</v>
      </c>
      <c r="I18" s="19" t="s">
        <v>47</v>
      </c>
      <c r="J18" s="20" t="n">
        <v>0.0007</v>
      </c>
      <c r="K18" s="20" t="n">
        <v>0.0002</v>
      </c>
      <c r="L18" s="21" t="n">
        <v>0.0005</v>
      </c>
      <c r="M18" s="22" t="n">
        <v>3.5</v>
      </c>
      <c r="N18" s="19" t="n">
        <v>0.0007</v>
      </c>
      <c r="O18" s="19" t="n">
        <v>0</v>
      </c>
      <c r="P18" s="23" t="n">
        <v>-0.0007</v>
      </c>
      <c r="Q18" s="24" t="s">
        <v>20</v>
      </c>
    </row>
    <row r="19" customFormat="false" ht="15" hidden="false" customHeight="true" outlineLevel="0" collapsed="false">
      <c r="B19" s="4" t="n">
        <f aca="false">B18+1</f>
        <v>12</v>
      </c>
      <c r="C19" s="4" t="s">
        <v>48</v>
      </c>
      <c r="D19" s="17" t="n">
        <v>3.5</v>
      </c>
      <c r="E19" s="11" t="e">
        <f aca="false"/>
        <v>#DIV/0!</v>
      </c>
      <c r="H19" s="18" t="s">
        <v>49</v>
      </c>
      <c r="I19" s="19" t="s">
        <v>50</v>
      </c>
      <c r="J19" s="20" t="n">
        <v>0.0009</v>
      </c>
      <c r="K19" s="20" t="n">
        <v>0.0001</v>
      </c>
      <c r="L19" s="21" t="n">
        <v>0.0008</v>
      </c>
      <c r="M19" s="22" t="n">
        <v>9</v>
      </c>
      <c r="N19" s="19" t="n">
        <v>0.0009</v>
      </c>
      <c r="O19" s="19" t="n">
        <v>0</v>
      </c>
      <c r="P19" s="23" t="n">
        <v>-0.0009</v>
      </c>
      <c r="Q19" s="24" t="s">
        <v>20</v>
      </c>
    </row>
    <row r="20" customFormat="false" ht="15" hidden="false" customHeight="true" outlineLevel="0" collapsed="false">
      <c r="B20" s="4" t="n">
        <f aca="false">B19+1</f>
        <v>13</v>
      </c>
      <c r="C20" s="4" t="s">
        <v>51</v>
      </c>
      <c r="D20" s="17" t="n">
        <v>9</v>
      </c>
      <c r="E20" s="11" t="e">
        <f aca="false"/>
        <v>#DIV/0!</v>
      </c>
      <c r="H20" s="18" t="s">
        <v>52</v>
      </c>
      <c r="I20" s="19" t="s">
        <v>53</v>
      </c>
      <c r="J20" s="20" t="n">
        <v>0.0009</v>
      </c>
      <c r="K20" s="20" t="n">
        <v>0.0001</v>
      </c>
      <c r="L20" s="21" t="n">
        <v>0.0008</v>
      </c>
      <c r="M20" s="22" t="n">
        <v>9</v>
      </c>
      <c r="N20" s="19" t="n">
        <v>0.0009</v>
      </c>
      <c r="O20" s="19" t="n">
        <v>0</v>
      </c>
      <c r="P20" s="23" t="n">
        <v>-0.0009</v>
      </c>
      <c r="Q20" s="24" t="s">
        <v>20</v>
      </c>
    </row>
    <row r="21" customFormat="false" ht="15" hidden="false" customHeight="true" outlineLevel="0" collapsed="false">
      <c r="B21" s="4" t="n">
        <f aca="false">B20+1</f>
        <v>14</v>
      </c>
      <c r="C21" s="4" t="s">
        <v>54</v>
      </c>
      <c r="D21" s="17" t="n">
        <v>9</v>
      </c>
      <c r="E21" s="11" t="e">
        <f aca="false"/>
        <v>#DIV/0!</v>
      </c>
      <c r="H21" s="18" t="s">
        <v>55</v>
      </c>
      <c r="I21" s="19" t="s">
        <v>56</v>
      </c>
      <c r="J21" s="20" t="n">
        <v>0.0007</v>
      </c>
      <c r="K21" s="20" t="n">
        <v>0.0003</v>
      </c>
      <c r="L21" s="21" t="n">
        <v>0.0004</v>
      </c>
      <c r="M21" s="22" t="n">
        <v>2.333333</v>
      </c>
      <c r="N21" s="19" t="n">
        <v>0.0007</v>
      </c>
      <c r="O21" s="19" t="n">
        <v>0</v>
      </c>
      <c r="P21" s="23" t="n">
        <v>-0.0007</v>
      </c>
      <c r="Q21" s="24" t="s">
        <v>20</v>
      </c>
    </row>
    <row r="22" customFormat="false" ht="15" hidden="false" customHeight="true" outlineLevel="0" collapsed="false">
      <c r="B22" s="4" t="n">
        <f aca="false">B21+1</f>
        <v>15</v>
      </c>
      <c r="C22" s="4" t="s">
        <v>57</v>
      </c>
      <c r="D22" s="17" t="n">
        <v>2.333333</v>
      </c>
      <c r="E22" s="11" t="e">
        <f aca="false"/>
        <v>#DIV/0!</v>
      </c>
      <c r="H22" s="18" t="s">
        <v>58</v>
      </c>
      <c r="I22" s="19" t="s">
        <v>59</v>
      </c>
      <c r="J22" s="20" t="n">
        <v>0.0034</v>
      </c>
      <c r="K22" s="20" t="n">
        <v>0.0008</v>
      </c>
      <c r="L22" s="21" t="n">
        <v>0.0026</v>
      </c>
      <c r="M22" s="22" t="n">
        <v>4.25</v>
      </c>
      <c r="N22" s="19" t="n">
        <v>0.0034</v>
      </c>
      <c r="O22" s="19" t="n">
        <v>0.0003</v>
      </c>
      <c r="P22" s="23" t="n">
        <v>-0.0031</v>
      </c>
      <c r="Q22" s="24" t="n">
        <v>-11.33333</v>
      </c>
    </row>
    <row r="23" customFormat="false" ht="15" hidden="false" customHeight="true" outlineLevel="0" collapsed="false">
      <c r="B23" s="4" t="n">
        <f aca="false">B22+1</f>
        <v>16</v>
      </c>
      <c r="C23" s="4" t="s">
        <v>60</v>
      </c>
      <c r="D23" s="17" t="n">
        <v>4.25</v>
      </c>
      <c r="E23" s="25" t="n">
        <v>-11.33333</v>
      </c>
      <c r="H23" s="18" t="s">
        <v>61</v>
      </c>
      <c r="I23" s="19" t="s">
        <v>62</v>
      </c>
      <c r="J23" s="20" t="n">
        <v>0.0009</v>
      </c>
      <c r="K23" s="20" t="n">
        <v>0.0002</v>
      </c>
      <c r="L23" s="21" t="n">
        <v>0.0007</v>
      </c>
      <c r="M23" s="22" t="n">
        <v>4.5</v>
      </c>
      <c r="N23" s="19" t="n">
        <v>0.0009</v>
      </c>
      <c r="O23" s="19" t="n">
        <v>0</v>
      </c>
      <c r="P23" s="23" t="n">
        <v>-0.0009</v>
      </c>
      <c r="Q23" s="24" t="s">
        <v>20</v>
      </c>
    </row>
    <row r="24" customFormat="false" ht="15" hidden="false" customHeight="true" outlineLevel="0" collapsed="false">
      <c r="B24" s="4" t="n">
        <f aca="false">B23+1</f>
        <v>17</v>
      </c>
      <c r="C24" s="4" t="s">
        <v>63</v>
      </c>
      <c r="D24" s="17" t="n">
        <v>4.5</v>
      </c>
      <c r="E24" s="11" t="e">
        <f aca="false"/>
        <v>#DIV/0!</v>
      </c>
      <c r="H24" s="18" t="s">
        <v>64</v>
      </c>
      <c r="I24" s="19" t="s">
        <v>65</v>
      </c>
      <c r="J24" s="20" t="n">
        <v>0.0008</v>
      </c>
      <c r="K24" s="20" t="n">
        <v>0.0001</v>
      </c>
      <c r="L24" s="21" t="n">
        <v>0.0007</v>
      </c>
      <c r="M24" s="22" t="n">
        <v>8</v>
      </c>
      <c r="N24" s="19" t="n">
        <v>0.0008</v>
      </c>
      <c r="O24" s="19" t="n">
        <v>0</v>
      </c>
      <c r="P24" s="23" t="n">
        <v>-0.0008</v>
      </c>
      <c r="Q24" s="24" t="s">
        <v>20</v>
      </c>
    </row>
    <row r="25" customFormat="false" ht="15" hidden="false" customHeight="true" outlineLevel="0" collapsed="false">
      <c r="B25" s="4" t="n">
        <f aca="false">B24+1</f>
        <v>18</v>
      </c>
      <c r="C25" s="4" t="s">
        <v>66</v>
      </c>
      <c r="D25" s="17" t="n">
        <v>8</v>
      </c>
      <c r="E25" s="11" t="e">
        <f aca="false"/>
        <v>#DIV/0!</v>
      </c>
      <c r="H25" s="18" t="s">
        <v>67</v>
      </c>
      <c r="I25" s="19" t="s">
        <v>68</v>
      </c>
      <c r="J25" s="20" t="n">
        <v>0.001</v>
      </c>
      <c r="K25" s="20" t="n">
        <v>0.0001</v>
      </c>
      <c r="L25" s="21" t="n">
        <v>0.0009</v>
      </c>
      <c r="M25" s="22" t="n">
        <v>10</v>
      </c>
      <c r="N25" s="19" t="n">
        <v>0.001</v>
      </c>
      <c r="O25" s="19" t="n">
        <v>0</v>
      </c>
      <c r="P25" s="23" t="n">
        <v>-0.001</v>
      </c>
      <c r="Q25" s="24" t="s">
        <v>20</v>
      </c>
    </row>
    <row r="26" customFormat="false" ht="15" hidden="false" customHeight="true" outlineLevel="0" collapsed="false">
      <c r="B26" s="4" t="n">
        <f aca="false">B25+1</f>
        <v>19</v>
      </c>
      <c r="C26" s="4" t="s">
        <v>69</v>
      </c>
      <c r="D26" s="25" t="s">
        <v>70</v>
      </c>
      <c r="E26" s="26" t="str">
        <f aca="false">-12.4286&amp;5.75</f>
        <v>-12.42865.75</v>
      </c>
      <c r="H26" s="18" t="s">
        <v>71</v>
      </c>
      <c r="I26" s="19" t="s">
        <v>72</v>
      </c>
      <c r="J26" s="20" t="n">
        <v>0.0025</v>
      </c>
      <c r="K26" s="20" t="n">
        <v>0.0012</v>
      </c>
      <c r="L26" s="21" t="n">
        <v>0.0013</v>
      </c>
      <c r="M26" s="22" t="n">
        <v>2.083333</v>
      </c>
      <c r="N26" s="19" t="n">
        <v>0.0025</v>
      </c>
      <c r="O26" s="19" t="n">
        <v>0.0007</v>
      </c>
      <c r="P26" s="23" t="n">
        <v>-0.0018</v>
      </c>
      <c r="Q26" s="24" t="n">
        <v>-3.571429</v>
      </c>
    </row>
    <row r="27" customFormat="false" ht="15" hidden="false" customHeight="true" outlineLevel="0" collapsed="false">
      <c r="B27" s="4" t="n">
        <f aca="false">B26+1</f>
        <v>20</v>
      </c>
      <c r="C27" s="4" t="s">
        <v>73</v>
      </c>
      <c r="D27" s="17" t="n">
        <v>10</v>
      </c>
      <c r="E27" s="11" t="e">
        <f aca="false"/>
        <v>#DIV/0!</v>
      </c>
      <c r="H27" s="18" t="s">
        <v>74</v>
      </c>
      <c r="I27" s="19" t="s">
        <v>75</v>
      </c>
      <c r="J27" s="20" t="n">
        <v>0.0015</v>
      </c>
      <c r="K27" s="20" t="n">
        <v>0.0007</v>
      </c>
      <c r="L27" s="21" t="n">
        <v>0.0008</v>
      </c>
      <c r="M27" s="22" t="n">
        <v>2.142857</v>
      </c>
      <c r="N27" s="19" t="n">
        <v>0.0015</v>
      </c>
      <c r="O27" s="19" t="n">
        <v>0.0002</v>
      </c>
      <c r="P27" s="23" t="n">
        <v>-0.0013</v>
      </c>
      <c r="Q27" s="24" t="n">
        <v>-7.5</v>
      </c>
    </row>
    <row r="28" customFormat="false" ht="15" hidden="false" customHeight="true" outlineLevel="0" collapsed="false">
      <c r="B28" s="4" t="n">
        <f aca="false">B27+1</f>
        <v>21</v>
      </c>
      <c r="C28" s="4" t="s">
        <v>76</v>
      </c>
      <c r="D28" s="17" t="n">
        <v>2.083333</v>
      </c>
      <c r="E28" s="25" t="n">
        <v>-3.571429</v>
      </c>
      <c r="H28" s="18" t="s">
        <v>77</v>
      </c>
      <c r="I28" s="19" t="s">
        <v>78</v>
      </c>
      <c r="J28" s="20" t="n">
        <v>0.0024</v>
      </c>
      <c r="K28" s="20" t="n">
        <v>0.0003</v>
      </c>
      <c r="L28" s="21" t="n">
        <v>0.0021</v>
      </c>
      <c r="M28" s="22" t="n">
        <v>8</v>
      </c>
      <c r="N28" s="19" t="n">
        <v>0.0024</v>
      </c>
      <c r="O28" s="19" t="n">
        <v>0.0002</v>
      </c>
      <c r="P28" s="23" t="n">
        <v>-0.0022</v>
      </c>
      <c r="Q28" s="24" t="n">
        <v>-12</v>
      </c>
    </row>
    <row r="29" customFormat="false" ht="15" hidden="false" customHeight="true" outlineLevel="0" collapsed="false">
      <c r="B29" s="4" t="n">
        <f aca="false">B28+1</f>
        <v>22</v>
      </c>
      <c r="C29" s="4" t="s">
        <v>79</v>
      </c>
      <c r="D29" s="17" t="n">
        <v>2.142857</v>
      </c>
      <c r="E29" s="25" t="n">
        <v>-7.5</v>
      </c>
      <c r="H29" s="18" t="s">
        <v>80</v>
      </c>
      <c r="I29" s="19" t="s">
        <v>81</v>
      </c>
      <c r="J29" s="20" t="n">
        <v>0.0001</v>
      </c>
      <c r="K29" s="20" t="n">
        <v>0.0011</v>
      </c>
      <c r="L29" s="23" t="n">
        <v>-0.001</v>
      </c>
      <c r="M29" s="24" t="n">
        <v>-11</v>
      </c>
      <c r="N29" s="19" t="n">
        <v>0.0001</v>
      </c>
      <c r="O29" s="19" t="n">
        <v>0.0065</v>
      </c>
      <c r="P29" s="21" t="n">
        <v>0.0064</v>
      </c>
      <c r="Q29" s="22" t="n">
        <v>65</v>
      </c>
    </row>
    <row r="30" customFormat="false" ht="15" hidden="false" customHeight="true" outlineLevel="0" collapsed="false">
      <c r="B30" s="4" t="n">
        <f aca="false">B29+1</f>
        <v>23</v>
      </c>
      <c r="C30" s="4" t="s">
        <v>82</v>
      </c>
      <c r="D30" s="17" t="n">
        <v>8</v>
      </c>
      <c r="E30" s="25" t="n">
        <v>-12</v>
      </c>
      <c r="H30" s="18" t="s">
        <v>83</v>
      </c>
      <c r="I30" s="19" t="s">
        <v>84</v>
      </c>
      <c r="J30" s="20" t="n">
        <v>0.0001</v>
      </c>
      <c r="K30" s="20" t="n">
        <v>0.001</v>
      </c>
      <c r="L30" s="23" t="n">
        <v>-0.0009</v>
      </c>
      <c r="M30" s="24" t="n">
        <v>-10</v>
      </c>
      <c r="N30" s="19" t="n">
        <v>0.0001</v>
      </c>
      <c r="O30" s="19" t="n">
        <v>0.0011</v>
      </c>
      <c r="P30" s="21" t="n">
        <v>0.001</v>
      </c>
      <c r="Q30" s="22" t="n">
        <v>11</v>
      </c>
    </row>
    <row r="31" customFormat="false" ht="15" hidden="false" customHeight="true" outlineLevel="0" collapsed="false">
      <c r="B31" s="4" t="n">
        <f aca="false">B30+1</f>
        <v>24</v>
      </c>
      <c r="C31" s="4" t="s">
        <v>85</v>
      </c>
      <c r="D31" s="11" t="n">
        <v>-3.33333</v>
      </c>
      <c r="E31" s="12" t="n">
        <v>39.6667</v>
      </c>
      <c r="H31" s="18" t="s">
        <v>86</v>
      </c>
      <c r="I31" s="19" t="s">
        <v>87</v>
      </c>
      <c r="J31" s="20" t="n">
        <v>0.0011</v>
      </c>
      <c r="K31" s="20" t="n">
        <v>0.0004</v>
      </c>
      <c r="L31" s="21" t="n">
        <v>0.0007</v>
      </c>
      <c r="M31" s="22" t="n">
        <v>2.75</v>
      </c>
      <c r="N31" s="19" t="n">
        <v>0.0011</v>
      </c>
      <c r="O31" s="19" t="n">
        <v>0</v>
      </c>
      <c r="P31" s="23" t="n">
        <v>-0.0011</v>
      </c>
      <c r="Q31" s="24" t="s">
        <v>20</v>
      </c>
    </row>
    <row r="32" customFormat="false" ht="15" hidden="false" customHeight="true" outlineLevel="0" collapsed="false">
      <c r="B32" s="4" t="n">
        <f aca="false">B31+1</f>
        <v>25</v>
      </c>
      <c r="C32" s="4" t="s">
        <v>88</v>
      </c>
      <c r="D32" s="11" t="n">
        <v>-11</v>
      </c>
      <c r="E32" s="12" t="n">
        <v>65</v>
      </c>
      <c r="H32" s="18" t="s">
        <v>89</v>
      </c>
      <c r="I32" s="19" t="s">
        <v>90</v>
      </c>
      <c r="J32" s="20" t="n">
        <v>0.0044</v>
      </c>
      <c r="K32" s="20" t="n">
        <v>0.0013</v>
      </c>
      <c r="L32" s="21" t="n">
        <v>0.0031</v>
      </c>
      <c r="M32" s="22" t="n">
        <v>3.384615</v>
      </c>
      <c r="N32" s="19" t="n">
        <v>0.0044</v>
      </c>
      <c r="O32" s="19" t="n">
        <v>0.0001</v>
      </c>
      <c r="P32" s="23" t="n">
        <v>-0.0043</v>
      </c>
      <c r="Q32" s="24" t="n">
        <v>-44</v>
      </c>
    </row>
    <row r="33" customFormat="false" ht="15" hidden="false" customHeight="true" outlineLevel="0" collapsed="false">
      <c r="B33" s="4" t="n">
        <f aca="false">B32+1</f>
        <v>26</v>
      </c>
      <c r="C33" s="4" t="s">
        <v>91</v>
      </c>
      <c r="D33" s="11" t="n">
        <v>-10</v>
      </c>
      <c r="E33" s="12" t="n">
        <v>11</v>
      </c>
      <c r="H33" s="18" t="s">
        <v>92</v>
      </c>
      <c r="I33" s="19" t="s">
        <v>93</v>
      </c>
      <c r="J33" s="20" t="n">
        <v>0.0002</v>
      </c>
      <c r="K33" s="20" t="n">
        <v>0.0009</v>
      </c>
      <c r="L33" s="23" t="n">
        <v>-0.0007</v>
      </c>
      <c r="M33" s="24" t="n">
        <v>-4.5</v>
      </c>
      <c r="N33" s="19" t="n">
        <v>0.0002</v>
      </c>
      <c r="O33" s="19" t="n">
        <v>0.0016</v>
      </c>
      <c r="P33" s="21" t="n">
        <v>0.0014</v>
      </c>
      <c r="Q33" s="22" t="n">
        <v>8</v>
      </c>
    </row>
    <row r="34" customFormat="false" ht="15" hidden="false" customHeight="true" outlineLevel="0" collapsed="false">
      <c r="B34" s="4" t="n">
        <f aca="false">B33+1</f>
        <v>27</v>
      </c>
      <c r="C34" s="4" t="s">
        <v>94</v>
      </c>
      <c r="D34" s="11" t="n">
        <v>-3.66667</v>
      </c>
      <c r="E34" s="12" t="n">
        <v>7.33333</v>
      </c>
      <c r="H34" s="18" t="s">
        <v>95</v>
      </c>
      <c r="I34" s="19" t="s">
        <v>96</v>
      </c>
      <c r="J34" s="20" t="n">
        <v>0.0001</v>
      </c>
      <c r="K34" s="20" t="n">
        <v>0.0007</v>
      </c>
      <c r="L34" s="23" t="n">
        <v>-0.0006</v>
      </c>
      <c r="M34" s="24" t="n">
        <v>-7</v>
      </c>
      <c r="N34" s="19" t="n">
        <v>0.0001</v>
      </c>
      <c r="O34" s="19" t="n">
        <v>0.0009</v>
      </c>
      <c r="P34" s="21" t="n">
        <v>0.0008</v>
      </c>
      <c r="Q34" s="22" t="n">
        <v>9</v>
      </c>
    </row>
    <row r="35" customFormat="false" ht="15" hidden="false" customHeight="true" outlineLevel="0" collapsed="false">
      <c r="B35" s="4" t="n">
        <f aca="false">B34+1</f>
        <v>28</v>
      </c>
      <c r="C35" s="4" t="s">
        <v>97</v>
      </c>
      <c r="D35" s="17" t="n">
        <v>2.75</v>
      </c>
      <c r="E35" s="11" t="e">
        <f aca="false"/>
        <v>#DIV/0!</v>
      </c>
      <c r="H35" s="18" t="s">
        <v>98</v>
      </c>
      <c r="I35" s="19" t="s">
        <v>99</v>
      </c>
      <c r="J35" s="20" t="n">
        <v>0.0013</v>
      </c>
      <c r="K35" s="20" t="n">
        <v>0.0002</v>
      </c>
      <c r="L35" s="21" t="n">
        <v>0.0011</v>
      </c>
      <c r="M35" s="22" t="n">
        <v>6.5</v>
      </c>
      <c r="N35" s="19" t="n">
        <v>0.0013</v>
      </c>
      <c r="O35" s="19" t="n">
        <v>0</v>
      </c>
      <c r="P35" s="23" t="n">
        <v>-0.0013</v>
      </c>
      <c r="Q35" s="24" t="s">
        <v>20</v>
      </c>
    </row>
    <row r="36" customFormat="false" ht="15" hidden="false" customHeight="true" outlineLevel="0" collapsed="false">
      <c r="B36" s="4" t="n">
        <f aca="false">B35+1</f>
        <v>29</v>
      </c>
      <c r="C36" s="4" t="s">
        <v>100</v>
      </c>
      <c r="D36" s="17" t="n">
        <v>3.384615</v>
      </c>
      <c r="E36" s="25" t="n">
        <v>-44</v>
      </c>
      <c r="H36" s="18" t="s">
        <v>101</v>
      </c>
      <c r="I36" s="19" t="s">
        <v>102</v>
      </c>
      <c r="J36" s="19" t="n">
        <v>0</v>
      </c>
      <c r="K36" s="20" t="n">
        <v>0.0003</v>
      </c>
      <c r="L36" s="23" t="n">
        <v>-0.0003</v>
      </c>
      <c r="M36" s="27"/>
      <c r="N36" s="19" t="n">
        <v>0</v>
      </c>
      <c r="O36" s="19" t="n">
        <v>0.01</v>
      </c>
      <c r="P36" s="21" t="n">
        <v>0.01</v>
      </c>
      <c r="Q36" s="22" t="s">
        <v>20</v>
      </c>
    </row>
    <row r="37" customFormat="false" ht="15" hidden="false" customHeight="true" outlineLevel="0" collapsed="false">
      <c r="B37" s="4" t="n">
        <f aca="false">B36+1</f>
        <v>30</v>
      </c>
      <c r="C37" s="4" t="s">
        <v>103</v>
      </c>
      <c r="D37" s="11" t="n">
        <v>-4.5</v>
      </c>
      <c r="E37" s="12" t="n">
        <v>8</v>
      </c>
      <c r="H37" s="18" t="s">
        <v>104</v>
      </c>
      <c r="I37" s="19" t="s">
        <v>105</v>
      </c>
      <c r="J37" s="20" t="n">
        <v>0.0011</v>
      </c>
      <c r="K37" s="20" t="n">
        <v>0.0002</v>
      </c>
      <c r="L37" s="21" t="n">
        <v>0.0009</v>
      </c>
      <c r="M37" s="22" t="n">
        <v>5.5</v>
      </c>
      <c r="N37" s="19" t="n">
        <v>0.0011</v>
      </c>
      <c r="O37" s="19" t="n">
        <v>0</v>
      </c>
      <c r="P37" s="23" t="n">
        <v>-0.0011</v>
      </c>
      <c r="Q37" s="24" t="s">
        <v>20</v>
      </c>
    </row>
    <row r="38" customFormat="false" ht="15" hidden="false" customHeight="true" outlineLevel="0" collapsed="false">
      <c r="B38" s="4" t="n">
        <f aca="false">B37+1</f>
        <v>31</v>
      </c>
      <c r="C38" s="28" t="s">
        <v>106</v>
      </c>
      <c r="D38" s="11" t="n">
        <v>-7</v>
      </c>
      <c r="E38" s="12" t="n">
        <v>9</v>
      </c>
      <c r="H38" s="18" t="s">
        <v>107</v>
      </c>
      <c r="I38" s="19" t="s">
        <v>108</v>
      </c>
      <c r="J38" s="20" t="n">
        <v>0.0018</v>
      </c>
      <c r="K38" s="20" t="n">
        <v>0.0007</v>
      </c>
      <c r="L38" s="21" t="n">
        <v>0.0011</v>
      </c>
      <c r="M38" s="22" t="n">
        <v>2.571429</v>
      </c>
      <c r="N38" s="19" t="n">
        <v>0.0018</v>
      </c>
      <c r="O38" s="19" t="n">
        <v>0.0001</v>
      </c>
      <c r="P38" s="23" t="n">
        <v>-0.0017</v>
      </c>
      <c r="Q38" s="24" t="n">
        <v>-18</v>
      </c>
    </row>
    <row r="39" customFormat="false" ht="15" hidden="false" customHeight="true" outlineLevel="0" collapsed="false">
      <c r="B39" s="4" t="n">
        <f aca="false">B38+1</f>
        <v>32</v>
      </c>
      <c r="C39" s="4" t="s">
        <v>109</v>
      </c>
      <c r="D39" s="17" t="n">
        <v>6.5</v>
      </c>
      <c r="E39" s="11" t="e">
        <f aca="false"/>
        <v>#DIV/0!</v>
      </c>
      <c r="H39" s="18" t="s">
        <v>110</v>
      </c>
      <c r="I39" s="19" t="s">
        <v>111</v>
      </c>
      <c r="J39" s="19" t="n">
        <v>0</v>
      </c>
      <c r="K39" s="20" t="n">
        <v>0.0004</v>
      </c>
      <c r="L39" s="23" t="n">
        <v>-0.0004</v>
      </c>
      <c r="M39" s="27"/>
      <c r="N39" s="19" t="n">
        <v>0</v>
      </c>
      <c r="O39" s="19" t="n">
        <v>0.0021</v>
      </c>
      <c r="P39" s="21" t="n">
        <v>0.0021</v>
      </c>
      <c r="Q39" s="22" t="s">
        <v>20</v>
      </c>
    </row>
    <row r="40" customFormat="false" ht="15" hidden="false" customHeight="true" outlineLevel="0" collapsed="false">
      <c r="B40" s="4" t="n">
        <f aca="false">B39+1</f>
        <v>33</v>
      </c>
      <c r="C40" s="4" t="s">
        <v>112</v>
      </c>
      <c r="D40" s="11" t="e">
        <f aca="false"/>
        <v>#DIV/0!</v>
      </c>
      <c r="E40" s="17" t="e">
        <f aca="false"/>
        <v>#DIV/0!</v>
      </c>
      <c r="H40" s="18" t="s">
        <v>113</v>
      </c>
      <c r="I40" s="19" t="s">
        <v>114</v>
      </c>
      <c r="J40" s="20" t="n">
        <v>0.0007</v>
      </c>
      <c r="K40" s="20" t="n">
        <v>0.0002</v>
      </c>
      <c r="L40" s="21" t="n">
        <v>0.0005</v>
      </c>
      <c r="M40" s="22" t="n">
        <v>3.5</v>
      </c>
      <c r="N40" s="19" t="n">
        <v>0.0007</v>
      </c>
      <c r="O40" s="19" t="n">
        <v>0</v>
      </c>
      <c r="P40" s="23" t="n">
        <v>-0.0007</v>
      </c>
      <c r="Q40" s="24" t="s">
        <v>20</v>
      </c>
    </row>
    <row r="41" customFormat="false" ht="15" hidden="false" customHeight="true" outlineLevel="0" collapsed="false">
      <c r="B41" s="4" t="n">
        <f aca="false">B40+1</f>
        <v>34</v>
      </c>
      <c r="C41" s="4" t="s">
        <v>115</v>
      </c>
      <c r="D41" s="17" t="n">
        <v>5.5</v>
      </c>
      <c r="E41" s="11" t="e">
        <f aca="false"/>
        <v>#DIV/0!</v>
      </c>
      <c r="H41" s="18" t="s">
        <v>116</v>
      </c>
      <c r="I41" s="19" t="s">
        <v>117</v>
      </c>
      <c r="J41" s="20" t="n">
        <v>0.0224</v>
      </c>
      <c r="K41" s="20" t="n">
        <v>0.0018</v>
      </c>
      <c r="L41" s="21" t="n">
        <v>0.0206</v>
      </c>
      <c r="M41" s="22" t="n">
        <v>12.44444</v>
      </c>
      <c r="N41" s="19" t="n">
        <v>0.0224</v>
      </c>
      <c r="O41" s="19" t="n">
        <v>0.0002</v>
      </c>
      <c r="P41" s="23" t="n">
        <v>-0.0222</v>
      </c>
      <c r="Q41" s="24" t="n">
        <v>-112</v>
      </c>
    </row>
    <row r="42" customFormat="false" ht="15" hidden="false" customHeight="true" outlineLevel="0" collapsed="false">
      <c r="B42" s="4" t="n">
        <f aca="false">B41+1</f>
        <v>35</v>
      </c>
      <c r="C42" s="4" t="s">
        <v>118</v>
      </c>
      <c r="D42" s="17" t="n">
        <v>2.571429</v>
      </c>
      <c r="E42" s="25" t="n">
        <v>-18</v>
      </c>
      <c r="H42" s="18" t="s">
        <v>119</v>
      </c>
      <c r="I42" s="19" t="s">
        <v>120</v>
      </c>
      <c r="J42" s="20" t="n">
        <v>0.0028</v>
      </c>
      <c r="K42" s="20" t="n">
        <v>0.0002</v>
      </c>
      <c r="L42" s="21" t="n">
        <v>0.0026</v>
      </c>
      <c r="M42" s="22" t="n">
        <v>14</v>
      </c>
      <c r="N42" s="19" t="n">
        <v>0.0028</v>
      </c>
      <c r="O42" s="19" t="n">
        <v>0</v>
      </c>
      <c r="P42" s="23" t="n">
        <v>-0.0028</v>
      </c>
      <c r="Q42" s="24" t="s">
        <v>20</v>
      </c>
    </row>
    <row r="43" customFormat="false" ht="15" hidden="false" customHeight="true" outlineLevel="0" collapsed="false">
      <c r="B43" s="4" t="n">
        <f aca="false">B42+1</f>
        <v>36</v>
      </c>
      <c r="C43" s="4" t="s">
        <v>121</v>
      </c>
      <c r="D43" s="11" t="e">
        <f aca="false"/>
        <v>#DIV/0!</v>
      </c>
      <c r="E43" s="17" t="e">
        <f aca="false"/>
        <v>#DIV/0!</v>
      </c>
      <c r="H43" s="18" t="s">
        <v>122</v>
      </c>
      <c r="I43" s="19" t="s">
        <v>123</v>
      </c>
      <c r="J43" s="20" t="n">
        <v>0.0008</v>
      </c>
      <c r="K43" s="20" t="n">
        <v>0.0002</v>
      </c>
      <c r="L43" s="21" t="n">
        <v>0.0006</v>
      </c>
      <c r="M43" s="22" t="n">
        <v>4</v>
      </c>
      <c r="N43" s="19" t="n">
        <v>0.0008</v>
      </c>
      <c r="O43" s="19" t="n">
        <v>0</v>
      </c>
      <c r="P43" s="23" t="n">
        <v>-0.0008</v>
      </c>
      <c r="Q43" s="24" t="s">
        <v>20</v>
      </c>
    </row>
    <row r="44" customFormat="false" ht="15" hidden="false" customHeight="true" outlineLevel="0" collapsed="false">
      <c r="B44" s="4" t="n">
        <f aca="false">B43+1</f>
        <v>37</v>
      </c>
      <c r="C44" s="4" t="s">
        <v>124</v>
      </c>
      <c r="D44" s="17" t="n">
        <v>3.5</v>
      </c>
      <c r="E44" s="11" t="e">
        <f aca="false"/>
        <v>#DIV/0!</v>
      </c>
      <c r="H44" s="18" t="s">
        <v>125</v>
      </c>
      <c r="I44" s="19" t="s">
        <v>126</v>
      </c>
      <c r="J44" s="20" t="n">
        <v>0.0016</v>
      </c>
      <c r="K44" s="20" t="n">
        <v>0.0005</v>
      </c>
      <c r="L44" s="21" t="n">
        <v>0.0011</v>
      </c>
      <c r="M44" s="22" t="n">
        <v>3.2</v>
      </c>
      <c r="N44" s="19" t="n">
        <v>0.0016</v>
      </c>
      <c r="O44" s="19" t="n">
        <v>0.0001</v>
      </c>
      <c r="P44" s="23" t="n">
        <v>-0.0015</v>
      </c>
      <c r="Q44" s="24" t="n">
        <v>-16</v>
      </c>
    </row>
    <row r="45" customFormat="false" ht="15" hidden="false" customHeight="true" outlineLevel="0" collapsed="false">
      <c r="B45" s="4" t="n">
        <f aca="false">B44+1</f>
        <v>38</v>
      </c>
      <c r="C45" s="4" t="s">
        <v>127</v>
      </c>
      <c r="D45" s="17" t="n">
        <v>12.44444</v>
      </c>
      <c r="E45" s="25" t="n">
        <v>-112</v>
      </c>
      <c r="H45" s="18" t="s">
        <v>128</v>
      </c>
      <c r="I45" s="19" t="s">
        <v>129</v>
      </c>
      <c r="J45" s="20" t="n">
        <v>0.0007</v>
      </c>
      <c r="K45" s="20" t="n">
        <v>0.0002</v>
      </c>
      <c r="L45" s="21" t="n">
        <v>0.0005</v>
      </c>
      <c r="M45" s="22" t="n">
        <v>3.5</v>
      </c>
      <c r="N45" s="19" t="n">
        <v>0.0007</v>
      </c>
      <c r="O45" s="19" t="n">
        <v>0</v>
      </c>
      <c r="P45" s="23" t="n">
        <v>-0.0007</v>
      </c>
      <c r="Q45" s="24" t="s">
        <v>20</v>
      </c>
    </row>
    <row r="46" customFormat="false" ht="15" hidden="false" customHeight="true" outlineLevel="0" collapsed="false">
      <c r="B46" s="4" t="n">
        <f aca="false">B45+1</f>
        <v>39</v>
      </c>
      <c r="C46" s="4" t="s">
        <v>130</v>
      </c>
      <c r="D46" s="17" t="n">
        <v>14</v>
      </c>
      <c r="E46" s="11" t="e">
        <f aca="false"/>
        <v>#DIV/0!</v>
      </c>
      <c r="H46" s="18" t="s">
        <v>131</v>
      </c>
      <c r="I46" s="19" t="s">
        <v>132</v>
      </c>
      <c r="J46" s="20" t="n">
        <v>0.0008</v>
      </c>
      <c r="K46" s="20" t="n">
        <v>0.0003</v>
      </c>
      <c r="L46" s="21" t="n">
        <v>0.0005</v>
      </c>
      <c r="M46" s="22" t="n">
        <v>2.666667</v>
      </c>
      <c r="N46" s="19" t="n">
        <v>0.0008</v>
      </c>
      <c r="O46" s="19" t="n">
        <v>0</v>
      </c>
      <c r="P46" s="23" t="n">
        <v>-0.0008</v>
      </c>
      <c r="Q46" s="24" t="s">
        <v>20</v>
      </c>
    </row>
    <row r="47" customFormat="false" ht="15" hidden="false" customHeight="true" outlineLevel="0" collapsed="false">
      <c r="B47" s="4" t="n">
        <f aca="false">B46+1</f>
        <v>40</v>
      </c>
      <c r="C47" s="4" t="s">
        <v>133</v>
      </c>
      <c r="D47" s="17" t="n">
        <v>4</v>
      </c>
      <c r="E47" s="11" t="e">
        <f aca="false"/>
        <v>#DIV/0!</v>
      </c>
      <c r="H47" s="18" t="s">
        <v>134</v>
      </c>
      <c r="I47" s="19" t="s">
        <v>135</v>
      </c>
      <c r="J47" s="20" t="n">
        <v>0.0008</v>
      </c>
      <c r="K47" s="20" t="n">
        <v>0.0002</v>
      </c>
      <c r="L47" s="21" t="n">
        <v>0.0006</v>
      </c>
      <c r="M47" s="22" t="n">
        <v>4</v>
      </c>
      <c r="N47" s="19" t="n">
        <v>0.0008</v>
      </c>
      <c r="O47" s="19" t="n">
        <v>0</v>
      </c>
      <c r="P47" s="23" t="n">
        <v>-0.0008</v>
      </c>
      <c r="Q47" s="24" t="s">
        <v>20</v>
      </c>
    </row>
    <row r="48" customFormat="false" ht="15" hidden="false" customHeight="true" outlineLevel="0" collapsed="false">
      <c r="B48" s="4" t="n">
        <f aca="false">B47+1</f>
        <v>41</v>
      </c>
      <c r="C48" s="4" t="s">
        <v>136</v>
      </c>
      <c r="D48" s="17" t="n">
        <v>3.2</v>
      </c>
      <c r="E48" s="25" t="n">
        <v>-16</v>
      </c>
      <c r="H48" s="18" t="s">
        <v>137</v>
      </c>
      <c r="I48" s="19" t="s">
        <v>138</v>
      </c>
      <c r="J48" s="20" t="n">
        <v>0.0017</v>
      </c>
      <c r="K48" s="20" t="n">
        <v>0.0006</v>
      </c>
      <c r="L48" s="21" t="n">
        <v>0.0011</v>
      </c>
      <c r="M48" s="22" t="n">
        <v>2.833333</v>
      </c>
      <c r="N48" s="19" t="n">
        <v>0.0017</v>
      </c>
      <c r="O48" s="19" t="n">
        <v>0</v>
      </c>
      <c r="P48" s="23" t="n">
        <v>-0.0017</v>
      </c>
      <c r="Q48" s="24" t="s">
        <v>20</v>
      </c>
    </row>
    <row r="49" customFormat="false" ht="15" hidden="false" customHeight="true" outlineLevel="0" collapsed="false">
      <c r="B49" s="4" t="n">
        <f aca="false">B48+1</f>
        <v>42</v>
      </c>
      <c r="C49" s="4" t="s">
        <v>139</v>
      </c>
      <c r="D49" s="17" t="n">
        <v>3.5</v>
      </c>
      <c r="E49" s="11" t="e">
        <f aca="false"/>
        <v>#DIV/0!</v>
      </c>
      <c r="H49" s="18" t="s">
        <v>140</v>
      </c>
      <c r="I49" s="19" t="s">
        <v>141</v>
      </c>
      <c r="J49" s="20" t="n">
        <v>0.0008</v>
      </c>
      <c r="K49" s="20" t="n">
        <v>0.0001</v>
      </c>
      <c r="L49" s="21" t="n">
        <v>0.0007</v>
      </c>
      <c r="M49" s="22" t="n">
        <v>8</v>
      </c>
      <c r="N49" s="19" t="n">
        <v>0.0008</v>
      </c>
      <c r="O49" s="19" t="n">
        <v>0</v>
      </c>
      <c r="P49" s="23" t="n">
        <v>-0.0008</v>
      </c>
      <c r="Q49" s="24" t="s">
        <v>20</v>
      </c>
    </row>
    <row r="50" customFormat="false" ht="15" hidden="false" customHeight="true" outlineLevel="0" collapsed="false">
      <c r="B50" s="4" t="n">
        <f aca="false">B49+1</f>
        <v>43</v>
      </c>
      <c r="C50" s="4" t="s">
        <v>142</v>
      </c>
      <c r="D50" s="17" t="n">
        <v>2.666667</v>
      </c>
      <c r="E50" s="11" t="e">
        <f aca="false"/>
        <v>#DIV/0!</v>
      </c>
      <c r="H50" s="18" t="s">
        <v>143</v>
      </c>
      <c r="I50" s="19" t="s">
        <v>144</v>
      </c>
      <c r="J50" s="20" t="n">
        <v>0.0017</v>
      </c>
      <c r="K50" s="20" t="n">
        <v>0.0003</v>
      </c>
      <c r="L50" s="21" t="n">
        <v>0.0014</v>
      </c>
      <c r="M50" s="22" t="n">
        <v>5.666667</v>
      </c>
      <c r="N50" s="19" t="n">
        <v>0.0017</v>
      </c>
      <c r="O50" s="19" t="n">
        <v>0</v>
      </c>
      <c r="P50" s="23" t="n">
        <v>-0.0017</v>
      </c>
      <c r="Q50" s="24" t="s">
        <v>20</v>
      </c>
    </row>
    <row r="51" customFormat="false" ht="15" hidden="false" customHeight="true" outlineLevel="0" collapsed="false">
      <c r="B51" s="4" t="n">
        <f aca="false">B50+1</f>
        <v>44</v>
      </c>
      <c r="C51" s="4" t="s">
        <v>145</v>
      </c>
      <c r="D51" s="17" t="n">
        <v>4</v>
      </c>
      <c r="E51" s="11" t="e">
        <f aca="false"/>
        <v>#DIV/0!</v>
      </c>
      <c r="H51" s="18" t="s">
        <v>146</v>
      </c>
      <c r="I51" s="19" t="s">
        <v>147</v>
      </c>
      <c r="J51" s="20" t="n">
        <v>0.0001</v>
      </c>
      <c r="K51" s="20" t="n">
        <v>0.0007</v>
      </c>
      <c r="L51" s="23" t="n">
        <v>-0.0006</v>
      </c>
      <c r="M51" s="24" t="n">
        <v>-7</v>
      </c>
      <c r="N51" s="19" t="n">
        <v>0.0001</v>
      </c>
      <c r="O51" s="19" t="n">
        <v>0.0014</v>
      </c>
      <c r="P51" s="21" t="n">
        <v>0.0013</v>
      </c>
      <c r="Q51" s="22" t="n">
        <v>14</v>
      </c>
    </row>
    <row r="52" customFormat="false" ht="15" hidden="false" customHeight="true" outlineLevel="0" collapsed="false">
      <c r="B52" s="4" t="n">
        <f aca="false">B51+1</f>
        <v>45</v>
      </c>
      <c r="C52" s="4" t="s">
        <v>148</v>
      </c>
      <c r="D52" s="11" t="n">
        <v>-5</v>
      </c>
      <c r="E52" s="12" t="n">
        <v>13</v>
      </c>
      <c r="H52" s="18" t="s">
        <v>149</v>
      </c>
      <c r="I52" s="19" t="s">
        <v>150</v>
      </c>
      <c r="J52" s="20" t="n">
        <v>0.0002</v>
      </c>
      <c r="K52" s="20" t="n">
        <v>0.0006</v>
      </c>
      <c r="L52" s="23" t="n">
        <v>-0.0004</v>
      </c>
      <c r="M52" s="24" t="n">
        <v>-3</v>
      </c>
      <c r="N52" s="19" t="n">
        <v>0.0002</v>
      </c>
      <c r="O52" s="19" t="n">
        <v>0.002</v>
      </c>
      <c r="P52" s="21" t="n">
        <v>0.0018</v>
      </c>
      <c r="Q52" s="22" t="n">
        <v>10</v>
      </c>
    </row>
    <row r="53" customFormat="false" ht="15" hidden="false" customHeight="true" outlineLevel="0" collapsed="false">
      <c r="B53" s="4" t="n">
        <f aca="false">B52+1</f>
        <v>46</v>
      </c>
      <c r="C53" s="4" t="s">
        <v>151</v>
      </c>
      <c r="D53" s="17" t="n">
        <v>2.833333</v>
      </c>
      <c r="E53" s="11" t="e">
        <f aca="false"/>
        <v>#DIV/0!</v>
      </c>
      <c r="H53" s="18" t="s">
        <v>152</v>
      </c>
      <c r="I53" s="19" t="s">
        <v>153</v>
      </c>
      <c r="J53" s="20" t="n">
        <v>0.0001</v>
      </c>
      <c r="K53" s="20" t="n">
        <v>0.0004</v>
      </c>
      <c r="L53" s="23" t="n">
        <v>-0.0003</v>
      </c>
      <c r="M53" s="24" t="n">
        <v>-4</v>
      </c>
      <c r="N53" s="19" t="n">
        <v>0.0001</v>
      </c>
      <c r="O53" s="19" t="n">
        <v>0.0027</v>
      </c>
      <c r="P53" s="21" t="n">
        <v>0.0026</v>
      </c>
      <c r="Q53" s="22" t="n">
        <v>27</v>
      </c>
    </row>
    <row r="54" customFormat="false" ht="15" hidden="false" customHeight="true" outlineLevel="0" collapsed="false">
      <c r="B54" s="4" t="n">
        <f aca="false">B53+1</f>
        <v>47</v>
      </c>
      <c r="C54" s="4" t="s">
        <v>154</v>
      </c>
      <c r="D54" s="17" t="n">
        <v>8</v>
      </c>
      <c r="E54" s="11" t="e">
        <f aca="false"/>
        <v>#DIV/0!</v>
      </c>
      <c r="H54" s="18" t="s">
        <v>155</v>
      </c>
      <c r="I54" s="19" t="s">
        <v>156</v>
      </c>
      <c r="J54" s="20" t="n">
        <v>0.0012</v>
      </c>
      <c r="K54" s="20" t="n">
        <v>0.0003</v>
      </c>
      <c r="L54" s="21" t="n">
        <v>0.0009</v>
      </c>
      <c r="M54" s="22" t="n">
        <v>4</v>
      </c>
      <c r="N54" s="19" t="n">
        <v>0.0012</v>
      </c>
      <c r="O54" s="19" t="n">
        <v>0</v>
      </c>
      <c r="P54" s="23" t="n">
        <v>-0.0012</v>
      </c>
      <c r="Q54" s="24" t="s">
        <v>20</v>
      </c>
    </row>
    <row r="55" customFormat="false" ht="15" hidden="false" customHeight="true" outlineLevel="0" collapsed="false">
      <c r="B55" s="4" t="n">
        <f aca="false">B54+1</f>
        <v>48</v>
      </c>
      <c r="C55" s="4" t="s">
        <v>157</v>
      </c>
      <c r="D55" s="17" t="n">
        <v>5.666667</v>
      </c>
      <c r="E55" s="11" t="e">
        <f aca="false"/>
        <v>#DIV/0!</v>
      </c>
      <c r="H55" s="18" t="s">
        <v>158</v>
      </c>
      <c r="I55" s="19" t="s">
        <v>159</v>
      </c>
      <c r="J55" s="20" t="n">
        <v>0.0004</v>
      </c>
      <c r="K55" s="19" t="n">
        <v>0</v>
      </c>
      <c r="L55" s="21" t="n">
        <v>0.0004</v>
      </c>
      <c r="M55" s="29"/>
      <c r="N55" s="19" t="n">
        <v>0.0001</v>
      </c>
      <c r="O55" s="19" t="n">
        <v>0.0011</v>
      </c>
      <c r="P55" s="21" t="n">
        <v>0.001</v>
      </c>
      <c r="Q55" s="22" t="n">
        <v>11</v>
      </c>
    </row>
    <row r="56" customFormat="false" ht="15" hidden="false" customHeight="true" outlineLevel="0" collapsed="false">
      <c r="B56" s="4" t="n">
        <f aca="false">B55+1</f>
        <v>49</v>
      </c>
      <c r="C56" s="4" t="s">
        <v>160</v>
      </c>
      <c r="D56" s="11" t="n">
        <v>-7</v>
      </c>
      <c r="E56" s="12" t="n">
        <v>14</v>
      </c>
      <c r="H56" s="18" t="s">
        <v>161</v>
      </c>
      <c r="I56" s="19" t="s">
        <v>162</v>
      </c>
      <c r="J56" s="20" t="n">
        <v>0.0022</v>
      </c>
      <c r="K56" s="20" t="n">
        <v>0.0006</v>
      </c>
      <c r="L56" s="21" t="n">
        <v>0.0016</v>
      </c>
      <c r="M56" s="22" t="n">
        <v>3.666667</v>
      </c>
      <c r="N56" s="19" t="n">
        <v>0.0022</v>
      </c>
      <c r="O56" s="19" t="n">
        <v>0</v>
      </c>
      <c r="P56" s="23" t="n">
        <v>-0.0022</v>
      </c>
      <c r="Q56" s="24" t="s">
        <v>20</v>
      </c>
    </row>
    <row r="57" customFormat="false" ht="15" hidden="false" customHeight="true" outlineLevel="0" collapsed="false">
      <c r="B57" s="4" t="n">
        <f aca="false">B56+1</f>
        <v>50</v>
      </c>
      <c r="C57" s="4" t="s">
        <v>163</v>
      </c>
      <c r="D57" s="11" t="e">
        <f aca="false"/>
        <v>#DIV/0!</v>
      </c>
      <c r="E57" s="17" t="e">
        <f aca="false"/>
        <v>#DIV/0!</v>
      </c>
      <c r="H57" s="18" t="s">
        <v>164</v>
      </c>
      <c r="I57" s="19" t="s">
        <v>165</v>
      </c>
      <c r="J57" s="19" t="n">
        <v>0</v>
      </c>
      <c r="K57" s="20" t="n">
        <v>0.0004</v>
      </c>
      <c r="L57" s="23" t="n">
        <v>-0.0004</v>
      </c>
      <c r="M57" s="24" t="s">
        <v>20</v>
      </c>
      <c r="N57" s="19" t="n">
        <v>0</v>
      </c>
      <c r="O57" s="19" t="n">
        <v>0.002</v>
      </c>
      <c r="P57" s="21" t="n">
        <v>0.002</v>
      </c>
      <c r="Q57" s="22" t="s">
        <v>20</v>
      </c>
    </row>
    <row r="58" customFormat="false" ht="15" hidden="false" customHeight="true" outlineLevel="0" collapsed="false">
      <c r="B58" s="4" t="n">
        <f aca="false">B57+1</f>
        <v>51</v>
      </c>
      <c r="C58" s="4" t="s">
        <v>166</v>
      </c>
      <c r="D58" s="11" t="n">
        <v>-12</v>
      </c>
      <c r="E58" s="12" t="n">
        <v>26</v>
      </c>
      <c r="H58" s="18" t="s">
        <v>167</v>
      </c>
      <c r="I58" s="19" t="s">
        <v>168</v>
      </c>
      <c r="J58" s="20" t="n">
        <v>0.0026</v>
      </c>
      <c r="K58" s="20" t="n">
        <v>0.0008</v>
      </c>
      <c r="L58" s="21" t="n">
        <v>0.0018</v>
      </c>
      <c r="M58" s="22" t="n">
        <v>3.25</v>
      </c>
      <c r="N58" s="19" t="n">
        <v>0.0026</v>
      </c>
      <c r="O58" s="19" t="n">
        <v>0.0007</v>
      </c>
      <c r="P58" s="23" t="n">
        <v>-0.0019</v>
      </c>
      <c r="Q58" s="24" t="n">
        <v>-3.714286</v>
      </c>
    </row>
    <row r="59" customFormat="false" ht="15" hidden="false" customHeight="true" outlineLevel="0" collapsed="false">
      <c r="B59" s="4" t="n">
        <f aca="false">B58+1</f>
        <v>52</v>
      </c>
      <c r="C59" s="4" t="s">
        <v>169</v>
      </c>
      <c r="D59" s="11" t="n">
        <v>-2.5</v>
      </c>
      <c r="E59" s="12" t="n">
        <v>9.5</v>
      </c>
      <c r="H59" s="18" t="s">
        <v>170</v>
      </c>
      <c r="I59" s="19" t="s">
        <v>171</v>
      </c>
      <c r="J59" s="20" t="n">
        <v>0.001</v>
      </c>
      <c r="K59" s="20" t="n">
        <v>0.0003</v>
      </c>
      <c r="L59" s="21" t="n">
        <v>0.0007</v>
      </c>
      <c r="M59" s="22" t="n">
        <v>3.333333</v>
      </c>
      <c r="N59" s="19" t="n">
        <v>0.001</v>
      </c>
      <c r="O59" s="19" t="n">
        <v>0</v>
      </c>
      <c r="P59" s="23" t="n">
        <v>-0.001</v>
      </c>
      <c r="Q59" s="24" t="s">
        <v>20</v>
      </c>
    </row>
    <row r="60" customFormat="false" ht="15" hidden="false" customHeight="true" outlineLevel="0" collapsed="false">
      <c r="B60" s="4" t="n">
        <f aca="false">B59+1</f>
        <v>53</v>
      </c>
      <c r="C60" s="4" t="s">
        <v>172</v>
      </c>
      <c r="D60" s="11" t="n">
        <v>-4</v>
      </c>
      <c r="E60" s="12" t="n">
        <v>7</v>
      </c>
      <c r="H60" s="18" t="s">
        <v>173</v>
      </c>
      <c r="I60" s="19" t="s">
        <v>174</v>
      </c>
      <c r="J60" s="20" t="n">
        <v>0.0001</v>
      </c>
      <c r="K60" s="20" t="n">
        <v>0.0003</v>
      </c>
      <c r="L60" s="23" t="n">
        <v>-0.0002</v>
      </c>
      <c r="M60" s="24" t="n">
        <v>-3</v>
      </c>
      <c r="N60" s="19" t="n">
        <v>0.0001</v>
      </c>
      <c r="O60" s="19" t="n">
        <v>0.0006</v>
      </c>
      <c r="P60" s="23" t="n">
        <v>0.0005</v>
      </c>
      <c r="Q60" s="30" t="n">
        <v>6</v>
      </c>
    </row>
    <row r="61" customFormat="false" ht="15" hidden="false" customHeight="true" outlineLevel="0" collapsed="false">
      <c r="B61" s="4" t="n">
        <f aca="false">B60+1</f>
        <v>54</v>
      </c>
      <c r="C61" s="4" t="s">
        <v>175</v>
      </c>
      <c r="D61" s="11" t="n">
        <v>-3</v>
      </c>
      <c r="E61" s="12" t="n">
        <v>10</v>
      </c>
      <c r="H61" s="18" t="s">
        <v>176</v>
      </c>
      <c r="I61" s="19" t="s">
        <v>177</v>
      </c>
      <c r="J61" s="20" t="n">
        <v>0.0004</v>
      </c>
      <c r="K61" s="20" t="n">
        <v>0.001</v>
      </c>
      <c r="L61" s="23" t="n">
        <v>-0.0006</v>
      </c>
      <c r="M61" s="24" t="n">
        <v>-2.5</v>
      </c>
      <c r="N61" s="19" t="n">
        <v>0.0004</v>
      </c>
      <c r="O61" s="19" t="n">
        <v>0.0016</v>
      </c>
      <c r="P61" s="21" t="n">
        <v>0.0012</v>
      </c>
      <c r="Q61" s="22" t="s">
        <v>20</v>
      </c>
    </row>
    <row r="62" customFormat="false" ht="15" hidden="false" customHeight="true" outlineLevel="0" collapsed="false">
      <c r="B62" s="4" t="n">
        <f aca="false">B61+1</f>
        <v>55</v>
      </c>
      <c r="C62" s="4" t="s">
        <v>178</v>
      </c>
      <c r="D62" s="11" t="n">
        <v>-3</v>
      </c>
      <c r="E62" s="12" t="n">
        <v>11</v>
      </c>
      <c r="H62" s="18" t="s">
        <v>179</v>
      </c>
      <c r="I62" s="19" t="s">
        <v>180</v>
      </c>
      <c r="J62" s="20" t="n">
        <v>0.0008</v>
      </c>
      <c r="K62" s="20" t="n">
        <v>0.0004</v>
      </c>
      <c r="L62" s="21" t="n">
        <v>0.0004</v>
      </c>
      <c r="M62" s="22" t="n">
        <v>2</v>
      </c>
      <c r="N62" s="19" t="n">
        <v>0.0008</v>
      </c>
      <c r="O62" s="19" t="n">
        <v>0</v>
      </c>
      <c r="P62" s="23" t="n">
        <v>-0.0008</v>
      </c>
      <c r="Q62" s="24" t="s">
        <v>20</v>
      </c>
    </row>
    <row r="63" customFormat="false" ht="15" hidden="false" customHeight="true" outlineLevel="0" collapsed="false">
      <c r="B63" s="4" t="n">
        <f aca="false">B62+1</f>
        <v>56</v>
      </c>
      <c r="C63" s="4" t="s">
        <v>181</v>
      </c>
      <c r="D63" s="25"/>
      <c r="E63" s="12"/>
      <c r="H63" s="18" t="s">
        <v>182</v>
      </c>
      <c r="I63" s="19" t="s">
        <v>183</v>
      </c>
      <c r="J63" s="20" t="n">
        <v>0.0001</v>
      </c>
      <c r="K63" s="20" t="n">
        <v>0.0004</v>
      </c>
      <c r="L63" s="23" t="n">
        <v>-0.0003</v>
      </c>
      <c r="M63" s="24" t="n">
        <v>-4</v>
      </c>
      <c r="N63" s="19" t="n">
        <v>0.0001</v>
      </c>
      <c r="O63" s="19" t="n">
        <v>0.0009</v>
      </c>
      <c r="P63" s="21" t="n">
        <v>0.0008</v>
      </c>
      <c r="Q63" s="22" t="n">
        <v>9</v>
      </c>
    </row>
    <row r="64" customFormat="false" ht="15" hidden="false" customHeight="true" outlineLevel="0" collapsed="false">
      <c r="B64" s="4" t="n">
        <f aca="false">B63+1</f>
        <v>57</v>
      </c>
      <c r="C64" s="4" t="s">
        <v>184</v>
      </c>
      <c r="D64" s="11" t="n">
        <v>-2.5</v>
      </c>
      <c r="E64" s="12" t="n">
        <v>7.5</v>
      </c>
      <c r="H64" s="18" t="s">
        <v>185</v>
      </c>
      <c r="I64" s="19" t="s">
        <v>186</v>
      </c>
      <c r="J64" s="20" t="n">
        <v>0.0002</v>
      </c>
      <c r="K64" s="20" t="n">
        <v>0.0009</v>
      </c>
      <c r="L64" s="23" t="n">
        <v>-0.0007</v>
      </c>
      <c r="M64" s="24" t="n">
        <v>-4.5</v>
      </c>
      <c r="N64" s="19" t="n">
        <v>0.0002</v>
      </c>
      <c r="O64" s="19" t="n">
        <v>0.0011</v>
      </c>
      <c r="P64" s="21" t="n">
        <v>0.0009</v>
      </c>
      <c r="Q64" s="22" t="n">
        <v>5.5</v>
      </c>
    </row>
    <row r="65" customFormat="false" ht="15" hidden="false" customHeight="true" outlineLevel="0" collapsed="false">
      <c r="B65" s="4" t="n">
        <f aca="false">B64+1</f>
        <v>58</v>
      </c>
      <c r="C65" s="4" t="s">
        <v>187</v>
      </c>
      <c r="D65" s="11" t="e">
        <f aca="false"/>
        <v>#DIV/0!</v>
      </c>
      <c r="E65" s="17" t="e">
        <f aca="false"/>
        <v>#DIV/0!</v>
      </c>
      <c r="H65" s="18" t="s">
        <v>188</v>
      </c>
      <c r="I65" s="19" t="s">
        <v>189</v>
      </c>
      <c r="J65" s="20" t="n">
        <v>0.0017</v>
      </c>
      <c r="K65" s="20" t="n">
        <v>0.0004</v>
      </c>
      <c r="L65" s="21" t="n">
        <v>0.0013</v>
      </c>
      <c r="M65" s="22" t="n">
        <v>4.25</v>
      </c>
      <c r="N65" s="19" t="n">
        <v>0.0017</v>
      </c>
      <c r="O65" s="19" t="n">
        <v>0.0001</v>
      </c>
      <c r="P65" s="23" t="n">
        <v>-0.0016</v>
      </c>
      <c r="Q65" s="24" t="n">
        <v>-17</v>
      </c>
    </row>
    <row r="66" customFormat="false" ht="15" hidden="false" customHeight="true" outlineLevel="0" collapsed="false">
      <c r="B66" s="4" t="n">
        <f aca="false">B65+1</f>
        <v>59</v>
      </c>
      <c r="C66" s="4" t="s">
        <v>190</v>
      </c>
      <c r="D66" s="11" t="e">
        <f aca="false"/>
        <v>#DIV/0!</v>
      </c>
      <c r="E66" s="17" t="e">
        <f aca="false"/>
        <v>#DIV/0!</v>
      </c>
      <c r="H66" s="18" t="s">
        <v>191</v>
      </c>
      <c r="I66" s="19" t="s">
        <v>192</v>
      </c>
      <c r="J66" s="19" t="n">
        <v>0</v>
      </c>
      <c r="K66" s="20" t="n">
        <v>0.0002</v>
      </c>
      <c r="L66" s="23" t="n">
        <v>-0.0002</v>
      </c>
      <c r="M66" s="24" t="s">
        <v>20</v>
      </c>
      <c r="N66" s="19" t="n">
        <v>0</v>
      </c>
      <c r="O66" s="19" t="n">
        <v>0.0011</v>
      </c>
      <c r="P66" s="21" t="n">
        <v>0.0011</v>
      </c>
      <c r="Q66" s="22" t="s">
        <v>20</v>
      </c>
    </row>
    <row r="67" customFormat="false" ht="15" hidden="false" customHeight="true" outlineLevel="0" collapsed="false">
      <c r="B67" s="4" t="n">
        <f aca="false">B66+1</f>
        <v>60</v>
      </c>
      <c r="C67" s="4" t="s">
        <v>193</v>
      </c>
      <c r="D67" s="11" t="n">
        <v>-2.5</v>
      </c>
      <c r="E67" s="12" t="n">
        <v>6.5</v>
      </c>
      <c r="H67" s="18" t="s">
        <v>194</v>
      </c>
      <c r="I67" s="19" t="s">
        <v>195</v>
      </c>
      <c r="J67" s="19" t="n">
        <v>0</v>
      </c>
      <c r="K67" s="20" t="n">
        <v>0.0002</v>
      </c>
      <c r="L67" s="23" t="n">
        <v>-0.0002</v>
      </c>
      <c r="M67" s="24" t="s">
        <v>20</v>
      </c>
      <c r="N67" s="19" t="n">
        <v>0</v>
      </c>
      <c r="O67" s="19" t="n">
        <v>0.0013</v>
      </c>
      <c r="P67" s="21" t="n">
        <v>0.0013</v>
      </c>
      <c r="Q67" s="22" t="s">
        <v>20</v>
      </c>
    </row>
    <row r="68" customFormat="false" ht="15" hidden="false" customHeight="true" outlineLevel="0" collapsed="false">
      <c r="B68" s="4" t="n">
        <f aca="false">B67+1</f>
        <v>61</v>
      </c>
      <c r="C68" s="4" t="s">
        <v>196</v>
      </c>
      <c r="D68" s="11" t="n">
        <v>-4</v>
      </c>
      <c r="E68" s="12" t="n">
        <v>27</v>
      </c>
      <c r="H68" s="18" t="s">
        <v>197</v>
      </c>
      <c r="I68" s="19" t="s">
        <v>195</v>
      </c>
      <c r="J68" s="31"/>
      <c r="K68" s="31"/>
      <c r="L68" s="32"/>
      <c r="M68" s="31"/>
      <c r="N68" s="19" t="n">
        <v>0.003</v>
      </c>
      <c r="O68" s="19" t="n">
        <v>0.0007</v>
      </c>
      <c r="P68" s="23" t="n">
        <v>-0.0023</v>
      </c>
      <c r="Q68" s="24" t="n">
        <v>-4.285714</v>
      </c>
    </row>
    <row r="69" customFormat="false" ht="15" hidden="false" customHeight="false" outlineLevel="0" collapsed="false">
      <c r="B69" s="4" t="n">
        <f aca="false">B68+1</f>
        <v>62</v>
      </c>
      <c r="C69" s="4" t="s">
        <v>198</v>
      </c>
      <c r="D69" s="17" t="n">
        <v>4</v>
      </c>
      <c r="E69" s="11" t="e">
        <f aca="false"/>
        <v>#DIV/0!</v>
      </c>
    </row>
    <row r="70" customFormat="false" ht="15" hidden="false" customHeight="false" outlineLevel="0" collapsed="false">
      <c r="B70" s="4" t="n">
        <f aca="false">B69+1</f>
        <v>63</v>
      </c>
      <c r="C70" s="4" t="s">
        <v>199</v>
      </c>
      <c r="D70" s="12"/>
      <c r="E70" s="12" t="n">
        <v>11</v>
      </c>
    </row>
    <row r="71" customFormat="false" ht="15" hidden="false" customHeight="false" outlineLevel="0" collapsed="false">
      <c r="B71" s="4" t="n">
        <f aca="false">B70+1</f>
        <v>64</v>
      </c>
      <c r="C71" s="4" t="s">
        <v>200</v>
      </c>
      <c r="D71" s="17" t="n">
        <v>3.666667</v>
      </c>
      <c r="E71" s="11" t="e">
        <f aca="false"/>
        <v>#DIV/0!</v>
      </c>
    </row>
    <row r="72" customFormat="false" ht="15" hidden="false" customHeight="false" outlineLevel="0" collapsed="false">
      <c r="B72" s="4" t="n">
        <f aca="false">B71+1</f>
        <v>65</v>
      </c>
      <c r="C72" s="4" t="s">
        <v>201</v>
      </c>
      <c r="D72" s="11" t="e">
        <f aca="false"/>
        <v>#DIV/0!</v>
      </c>
      <c r="E72" s="17" t="e">
        <f aca="false"/>
        <v>#DIV/0!</v>
      </c>
    </row>
    <row r="73" customFormat="false" ht="15" hidden="false" customHeight="false" outlineLevel="0" collapsed="false">
      <c r="B73" s="4" t="n">
        <f aca="false">B72+1</f>
        <v>66</v>
      </c>
      <c r="C73" s="4" t="s">
        <v>202</v>
      </c>
      <c r="D73" s="17" t="n">
        <v>3.25</v>
      </c>
      <c r="E73" s="25" t="n">
        <v>-3.714286</v>
      </c>
    </row>
    <row r="74" customFormat="false" ht="15" hidden="false" customHeight="false" outlineLevel="0" collapsed="false">
      <c r="B74" s="4" t="n">
        <f aca="false">B73+1</f>
        <v>67</v>
      </c>
      <c r="C74" s="4" t="s">
        <v>203</v>
      </c>
      <c r="D74" s="17" t="n">
        <v>3.333333</v>
      </c>
      <c r="E74" s="11" t="e">
        <f aca="false"/>
        <v>#DIV/0!</v>
      </c>
    </row>
    <row r="75" customFormat="false" ht="15" hidden="false" customHeight="false" outlineLevel="0" collapsed="false">
      <c r="B75" s="4" t="n">
        <f aca="false">B74+1</f>
        <v>68</v>
      </c>
      <c r="C75" s="4" t="s">
        <v>204</v>
      </c>
      <c r="D75" s="11" t="n">
        <v>-3</v>
      </c>
      <c r="E75" s="12" t="n">
        <v>6</v>
      </c>
    </row>
    <row r="76" customFormat="false" ht="15" hidden="false" customHeight="false" outlineLevel="0" collapsed="false">
      <c r="B76" s="4" t="n">
        <f aca="false">B75+1</f>
        <v>69</v>
      </c>
      <c r="C76" s="4" t="s">
        <v>205</v>
      </c>
      <c r="D76" s="11" t="n">
        <v>-2.5</v>
      </c>
      <c r="E76" s="12"/>
    </row>
    <row r="77" customFormat="false" ht="15" hidden="false" customHeight="false" outlineLevel="0" collapsed="false">
      <c r="B77" s="4" t="n">
        <f aca="false">B76+1</f>
        <v>70</v>
      </c>
      <c r="C77" s="4" t="s">
        <v>206</v>
      </c>
      <c r="D77" s="17" t="n">
        <v>2</v>
      </c>
      <c r="E77" s="11" t="e">
        <f aca="false"/>
        <v>#DIV/0!</v>
      </c>
    </row>
    <row r="78" customFormat="false" ht="15" hidden="false" customHeight="false" outlineLevel="0" collapsed="false">
      <c r="B78" s="4" t="n">
        <f aca="false">B77+1</f>
        <v>71</v>
      </c>
      <c r="C78" s="4" t="s">
        <v>207</v>
      </c>
      <c r="D78" s="11" t="n">
        <v>-4</v>
      </c>
      <c r="E78" s="12" t="n">
        <v>9</v>
      </c>
    </row>
    <row r="79" customFormat="false" ht="15" hidden="false" customHeight="false" outlineLevel="0" collapsed="false">
      <c r="B79" s="4" t="n">
        <f aca="false">B78+1</f>
        <v>72</v>
      </c>
      <c r="C79" s="4" t="s">
        <v>208</v>
      </c>
      <c r="D79" s="11" t="n">
        <v>-4.5</v>
      </c>
      <c r="E79" s="12" t="n">
        <v>5.5</v>
      </c>
    </row>
    <row r="80" customFormat="false" ht="15" hidden="false" customHeight="false" outlineLevel="0" collapsed="false">
      <c r="B80" s="4" t="n">
        <f aca="false">B79+1</f>
        <v>73</v>
      </c>
      <c r="C80" s="4" t="s">
        <v>209</v>
      </c>
      <c r="D80" s="11" t="e">
        <f aca="false"/>
        <v>#DIV/0!</v>
      </c>
      <c r="E80" s="33" t="s">
        <v>210</v>
      </c>
    </row>
    <row r="81" customFormat="false" ht="15" hidden="false" customHeight="false" outlineLevel="0" collapsed="false">
      <c r="B81" s="4" t="n">
        <f aca="false">B80+1</f>
        <v>74</v>
      </c>
      <c r="C81" s="4" t="s">
        <v>211</v>
      </c>
      <c r="D81" s="17" t="n">
        <v>4.25</v>
      </c>
      <c r="E81" s="25" t="n">
        <v>-17</v>
      </c>
    </row>
    <row r="82" customFormat="false" ht="15" hidden="false" customHeight="false" outlineLevel="0" collapsed="false">
      <c r="B82" s="4" t="n">
        <f aca="false">B81+1</f>
        <v>75</v>
      </c>
      <c r="C82" s="4" t="s">
        <v>212</v>
      </c>
      <c r="D82" s="11" t="e">
        <f aca="false"/>
        <v>#DIV/0!</v>
      </c>
      <c r="E82" s="17" t="e">
        <f aca="false"/>
        <v>#DIV/0!</v>
      </c>
    </row>
    <row r="83" customFormat="false" ht="15" hidden="false" customHeight="false" outlineLevel="0" collapsed="false">
      <c r="B83" s="4" t="n">
        <f aca="false">B82+1</f>
        <v>76</v>
      </c>
      <c r="C83" s="4" t="s">
        <v>213</v>
      </c>
      <c r="D83" s="11" t="e">
        <f aca="false"/>
        <v>#DIV/0!</v>
      </c>
      <c r="E83" s="17" t="e">
        <f aca="false"/>
        <v>#DIV/0!</v>
      </c>
    </row>
  </sheetData>
  <mergeCells count="1">
    <mergeCell ref="N7:Q7"/>
  </mergeCells>
  <hyperlinks>
    <hyperlink ref="H9" r:id="rId1" display="Hs.4"/>
    <hyperlink ref="H10" r:id="rId2" display="Hs.513490"/>
    <hyperlink ref="H11" r:id="rId3" display="Hs.435771"/>
    <hyperlink ref="H12" r:id="rId4" display="Hs.370247"/>
    <hyperlink ref="H13" r:id="rId5" display="Hs.459106"/>
    <hyperlink ref="H14" r:id="rId6" display="Hs.93675"/>
    <hyperlink ref="H15" r:id="rId7" display="Hs.363396"/>
    <hyperlink ref="H16" r:id="rId8" display="Hs.172928"/>
    <hyperlink ref="H17" r:id="rId9" display="Hs.489142"/>
    <hyperlink ref="H18" r:id="rId10" display="Hs.339278"/>
    <hyperlink ref="H19" r:id="rId11" display="Hs.558314"/>
    <hyperlink ref="H20" r:id="rId12" display="Hs.404466"/>
    <hyperlink ref="H21" r:id="rId13" display="Hs.712555"/>
    <hyperlink ref="H22" r:id="rId14" display="Hs.445981"/>
    <hyperlink ref="H23" r:id="rId15" display="Hs.723152"/>
    <hyperlink ref="H24" r:id="rId16" display="Hs.279611"/>
    <hyperlink ref="H25" r:id="rId17" display="Hs.653859"/>
    <hyperlink ref="H26" r:id="rId18" display="Hs.203717"/>
    <hyperlink ref="H27" r:id="rId19" display="Hs.25647"/>
    <hyperlink ref="H28" r:id="rId20" display="Hs.590958"/>
    <hyperlink ref="H29" r:id="rId21" display="Hs.433670"/>
    <hyperlink ref="H30" r:id="rId22" display="Hs.544577"/>
    <hyperlink ref="H31" r:id="rId23" display="Hs.597216"/>
    <hyperlink ref="H32" r:id="rId24" display="Hs.274402"/>
    <hyperlink ref="H33" r:id="rId25" display="Hs.449621"/>
    <hyperlink ref="H34" r:id="rId26" display="Hs.449585"/>
    <hyperlink ref="H35" r:id="rId27" display="Hs.708190"/>
    <hyperlink ref="H36" r:id="rId28" display="Hs.171995"/>
    <hyperlink ref="H37" r:id="rId29" display="Hs.723876"/>
    <hyperlink ref="C38" r:id="rId30" display="IGL@"/>
    <hyperlink ref="H38" r:id="rId31" display="Hs.720804"/>
    <hyperlink ref="H39" r:id="rId32" display="Hs.689001"/>
    <hyperlink ref="H40" r:id="rId33" display="Hs.610137"/>
    <hyperlink ref="H41" r:id="rId34" display="Hs.529517"/>
    <hyperlink ref="H42" r:id="rId35" display="Hs.631946"/>
    <hyperlink ref="H43" r:id="rId36" display="Hs.489615"/>
    <hyperlink ref="H44" r:id="rId37" display="Hs.643658"/>
    <hyperlink ref="H45" r:id="rId38" display="Hs.25155"/>
    <hyperlink ref="H46" r:id="rId39" display="Hs.97439"/>
    <hyperlink ref="H47" r:id="rId40" display="Hs.8364"/>
    <hyperlink ref="H48" r:id="rId41" display="Hs.280342"/>
    <hyperlink ref="H49" r:id="rId42" display="Hs.614734"/>
    <hyperlink ref="H50" r:id="rId43" display="Hs.408153"/>
    <hyperlink ref="H51" r:id="rId44" display="Hs.534404"/>
    <hyperlink ref="H52" r:id="rId45" display="Hs.513083"/>
    <hyperlink ref="H53" r:id="rId46" display="Hs.449909"/>
    <hyperlink ref="H54" r:id="rId47" display="Hs.719955"/>
    <hyperlink ref="H55" r:id="rId48" display="Hs.523084"/>
    <hyperlink ref="H56" r:id="rId49" display="Hs.419240"/>
    <hyperlink ref="H57" r:id="rId50" display="Hs.438231"/>
    <hyperlink ref="H58" r:id="rId51" display="Hs.517033"/>
    <hyperlink ref="H59" r:id="rId52" display="Hs.642817"/>
    <hyperlink ref="H60" r:id="rId53" display="Hs.446574"/>
    <hyperlink ref="H61" r:id="rId54" display="Hs.522584"/>
    <hyperlink ref="H62" r:id="rId55" display="Hs.279594"/>
    <hyperlink ref="H63" r:id="rId56" display="Hs.524219"/>
    <hyperlink ref="H64" r:id="rId57" display="Hs.654422"/>
    <hyperlink ref="H65" r:id="rId58" display="Hs.654922"/>
    <hyperlink ref="H66" r:id="rId59" display="Hs.518731"/>
    <hyperlink ref="H67" r:id="rId60" display="Hs.676750"/>
    <hyperlink ref="H68" r:id="rId61" display="Hs.524390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2-08-30T11:09:33Z</dcterms:modified>
  <cp:revision>0</cp:revision>
  <dc:subject/>
  <dc:title/>
</cp:coreProperties>
</file>